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nctional enrichment score" sheetId="1" state="visible" r:id="rId2"/>
    <sheet name="Expression coherence" sheetId="2" state="visible" r:id="rId3"/>
    <sheet name="Enrichment in a PPI module" sheetId="3" state="visible" r:id="rId4"/>
  </sheets>
  <definedNames>
    <definedName function="false" hidden="false" localSheetId="0" name="GO_C_webresult_score" vbProcedure="false">'Functional enrichment score'!$A$9:$J$121</definedName>
    <definedName function="false" hidden="false" localSheetId="0" name="GO_F_webresult_score" vbProcedure="false">'Functional enrichment score'!$P$9:$R$121</definedName>
    <definedName function="false" hidden="false" localSheetId="0" name="GO_P_webresult_score" vbProcedure="false">'Functional enrichment score'!$L$9:$N$121</definedName>
    <definedName function="false" hidden="false" localSheetId="1" name="test_exp_non_kickout_ChIP_only" vbProcedure="false">'Expression coherence'!$A$5:$F$117</definedName>
    <definedName function="false" hidden="false" localSheetId="2" name="test_protein_complex_physical_kick_ChIP_only" vbProcedure="false">'Enrichment in a PPI module'!$A$3:$R$1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4" uniqueCount="147">
  <si>
    <r>
      <rPr>
        <sz val="12"/>
        <color rgb="FF000000"/>
        <rFont val="Times New Roman"/>
        <family val="1"/>
      </rPr>
      <t xml:space="preserve">An </t>
    </r>
    <r>
      <rPr>
        <b val="true"/>
        <sz val="12"/>
        <color rgb="FFFF0000"/>
        <rFont val="Times New Roman"/>
        <family val="1"/>
      </rPr>
      <t xml:space="preserve">enrichment score</t>
    </r>
    <r>
      <rPr>
        <sz val="12"/>
        <color rgb="FF000000"/>
        <rFont val="Times New Roman"/>
        <family val="1"/>
      </rPr>
      <t xml:space="preserve"> (proposed by Reimand et al.) was used to measure the enrichment of functional annotations in the signals/noises by summing the absolute logarithms of the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s of the enriched GO terms found in the signals/noises.</t>
    </r>
  </si>
  <si>
    <r>
      <rPr>
        <sz val="12"/>
        <color rgb="FF000000"/>
        <rFont val="Times New Roman"/>
        <family val="1"/>
      </rPr>
      <t xml:space="preserve">Comparing individual TFs, the signals has an equal or higher enrichment score than the noises in </t>
    </r>
    <r>
      <rPr>
        <sz val="26"/>
        <color rgb="FF008000"/>
        <rFont val="Times New Roman"/>
        <family val="1"/>
      </rPr>
      <t xml:space="preserve">94%</t>
    </r>
    <r>
      <rPr>
        <sz val="12"/>
        <color rgb="FF000000"/>
        <rFont val="Times New Roman"/>
        <family val="1"/>
      </rPr>
      <t xml:space="preserve"> (105/112) of the cases. These </t>
    </r>
    <r>
      <rPr>
        <b val="true"/>
        <sz val="12"/>
        <color rgb="FF0000FF"/>
        <rFont val="Times New Roman"/>
        <family val="1"/>
      </rPr>
      <t xml:space="preserve">105 </t>
    </r>
    <r>
      <rPr>
        <sz val="12"/>
        <color rgb="FF0000FF"/>
        <rFont val="Times New Roman"/>
        <family val="1"/>
      </rPr>
      <t xml:space="preserve">TFs</t>
    </r>
    <r>
      <rPr>
        <sz val="12"/>
        <color rgb="FF000000"/>
        <rFont val="Times New Roman"/>
        <family val="1"/>
      </rPr>
      <t xml:space="preserve"> are colored blue.</t>
    </r>
  </si>
  <si>
    <r>
      <rPr>
        <sz val="12"/>
        <color rgb="FF000000"/>
        <rFont val="Times New Roman"/>
        <family val="1"/>
      </rPr>
      <t xml:space="preserve">An </t>
    </r>
    <r>
      <rPr>
        <b val="true"/>
        <sz val="12"/>
        <color rgb="FFFF0000"/>
        <rFont val="Times New Roman"/>
        <family val="1"/>
      </rPr>
      <t xml:space="preserve">aggregate enrichment score</t>
    </r>
    <r>
      <rPr>
        <sz val="12"/>
        <color rgb="FF000000"/>
        <rFont val="Times New Roman"/>
        <family val="1"/>
      </rPr>
      <t xml:space="preserve"> (also proposed by Reimand et al.) of the whole signals/noises  for all 112 TFs was computed as the sum of the enrichment score for each TF.</t>
    </r>
  </si>
  <si>
    <r>
      <rPr>
        <sz val="12"/>
        <color rgb="FF000000"/>
        <rFont val="Times New Roman"/>
        <family val="1"/>
      </rPr>
      <t xml:space="preserve">If we compare all 112 TFs as a whole, the signals also have a higher aggregate enrichment score (</t>
    </r>
    <r>
      <rPr>
        <b val="true"/>
        <sz val="12"/>
        <color rgb="FF0000FF"/>
        <rFont val="Times New Roman"/>
        <family val="1"/>
      </rPr>
      <t xml:space="preserve">47859</t>
    </r>
    <r>
      <rPr>
        <sz val="12"/>
        <color rgb="FF000000"/>
        <rFont val="Times New Roman"/>
        <family val="1"/>
      </rPr>
      <t xml:space="preserve"> vs. 2205)</t>
    </r>
    <r>
      <rPr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than the noises.</t>
    </r>
  </si>
  <si>
    <t xml:space="preserve">TF</t>
  </si>
  <si>
    <t xml:space="preserve">Overall (=CC+MF+BP)</t>
  </si>
  <si>
    <t xml:space="preserve">Singals</t>
  </si>
  <si>
    <t xml:space="preserve">Noises</t>
  </si>
  <si>
    <t xml:space="preserve">Enrichment score difference</t>
  </si>
  <si>
    <t xml:space="preserve">Celluar Component (CC)</t>
  </si>
  <si>
    <t xml:space="preserve">Molecular Function (MF)</t>
  </si>
  <si>
    <t xml:space="preserve">Biological Process (BP)</t>
  </si>
  <si>
    <t xml:space="preserve">sfp1</t>
  </si>
  <si>
    <t xml:space="preserve">rap1</t>
  </si>
  <si>
    <t xml:space="preserve">hsf1</t>
  </si>
  <si>
    <t xml:space="preserve">cup9</t>
  </si>
  <si>
    <t xml:space="preserve">pip2</t>
  </si>
  <si>
    <t xml:space="preserve">gal4</t>
  </si>
  <si>
    <t xml:space="preserve">aft1</t>
  </si>
  <si>
    <t xml:space="preserve">tye7</t>
  </si>
  <si>
    <t xml:space="preserve">gcr2</t>
  </si>
  <si>
    <t xml:space="preserve">ace2</t>
  </si>
  <si>
    <t xml:space="preserve">cin5</t>
  </si>
  <si>
    <t xml:space="preserve">hms1</t>
  </si>
  <si>
    <t xml:space="preserve">fkh2</t>
  </si>
  <si>
    <t xml:space="preserve">stp1</t>
  </si>
  <si>
    <t xml:space="preserve">rds2</t>
  </si>
  <si>
    <t xml:space="preserve">gln3</t>
  </si>
  <si>
    <t xml:space="preserve">dal82</t>
  </si>
  <si>
    <t xml:space="preserve">mcm1</t>
  </si>
  <si>
    <t xml:space="preserve">rpn4</t>
  </si>
  <si>
    <t xml:space="preserve">rtg3</t>
  </si>
  <si>
    <t xml:space="preserve">rim101</t>
  </si>
  <si>
    <t xml:space="preserve">stb5</t>
  </si>
  <si>
    <t xml:space="preserve">yap7</t>
  </si>
  <si>
    <t xml:space="preserve">aro80</t>
  </si>
  <si>
    <t xml:space="preserve">sum1</t>
  </si>
  <si>
    <t xml:space="preserve">pho4</t>
  </si>
  <si>
    <t xml:space="preserve">mss11</t>
  </si>
  <si>
    <t xml:space="preserve">put3</t>
  </si>
  <si>
    <t xml:space="preserve">swi5</t>
  </si>
  <si>
    <t xml:space="preserve">rgt1</t>
  </si>
  <si>
    <t xml:space="preserve">ume6</t>
  </si>
  <si>
    <t xml:space="preserve">reb1</t>
  </si>
  <si>
    <t xml:space="preserve">ndt80</t>
  </si>
  <si>
    <t xml:space="preserve">gts1</t>
  </si>
  <si>
    <t xml:space="preserve">hap5</t>
  </si>
  <si>
    <t xml:space="preserve">abf1</t>
  </si>
  <si>
    <t xml:space="preserve">skn7</t>
  </si>
  <si>
    <t xml:space="preserve">cad1</t>
  </si>
  <si>
    <t xml:space="preserve">rph1</t>
  </si>
  <si>
    <t xml:space="preserve">mal33</t>
  </si>
  <si>
    <t xml:space="preserve">cbf1</t>
  </si>
  <si>
    <t xml:space="preserve">hap4</t>
  </si>
  <si>
    <t xml:space="preserve">yap1</t>
  </si>
  <si>
    <t xml:space="preserve">arg80</t>
  </si>
  <si>
    <t xml:space="preserve">rox1</t>
  </si>
  <si>
    <t xml:space="preserve">pho2</t>
  </si>
  <si>
    <t xml:space="preserve">msn2</t>
  </si>
  <si>
    <t xml:space="preserve">oaf1</t>
  </si>
  <si>
    <t xml:space="preserve">msn4</t>
  </si>
  <si>
    <t xml:space="preserve">phd1</t>
  </si>
  <si>
    <t xml:space="preserve">gcn4</t>
  </si>
  <si>
    <t xml:space="preserve">mga1</t>
  </si>
  <si>
    <t xml:space="preserve">cat8</t>
  </si>
  <si>
    <t xml:space="preserve">mig1</t>
  </si>
  <si>
    <t xml:space="preserve">ash1</t>
  </si>
  <si>
    <t xml:space="preserve">gzf3</t>
  </si>
  <si>
    <t xml:space="preserve">ixr1</t>
  </si>
  <si>
    <t xml:space="preserve">flo8</t>
  </si>
  <si>
    <t xml:space="preserve">adr1</t>
  </si>
  <si>
    <t xml:space="preserve">swi6</t>
  </si>
  <si>
    <t xml:space="preserve">sok2</t>
  </si>
  <si>
    <t xml:space="preserve">tec1</t>
  </si>
  <si>
    <t xml:space="preserve">yap5</t>
  </si>
  <si>
    <t xml:space="preserve">mac1</t>
  </si>
  <si>
    <t xml:space="preserve">zap1</t>
  </si>
  <si>
    <t xml:space="preserve">rtg1</t>
  </si>
  <si>
    <t xml:space="preserve">leu3</t>
  </si>
  <si>
    <t xml:space="preserve">yap3</t>
  </si>
  <si>
    <t xml:space="preserve">pdr1</t>
  </si>
  <si>
    <t xml:space="preserve">gsm1</t>
  </si>
  <si>
    <t xml:space="preserve">rfx1</t>
  </si>
  <si>
    <t xml:space="preserve">swi4</t>
  </si>
  <si>
    <t xml:space="preserve">msn1</t>
  </si>
  <si>
    <t xml:space="preserve">rlm1</t>
  </si>
  <si>
    <t xml:space="preserve">hal9</t>
  </si>
  <si>
    <t xml:space="preserve">sko1</t>
  </si>
  <si>
    <t xml:space="preserve">ino2</t>
  </si>
  <si>
    <t xml:space="preserve">uga3</t>
  </si>
  <si>
    <t xml:space="preserve">sfl1</t>
  </si>
  <si>
    <t xml:space="preserve">mbp1</t>
  </si>
  <si>
    <t xml:space="preserve">cha4</t>
  </si>
  <si>
    <t xml:space="preserve">met28</t>
  </si>
  <si>
    <t xml:space="preserve">crz1</t>
  </si>
  <si>
    <t xml:space="preserve">yhp1</t>
  </si>
  <si>
    <t xml:space="preserve">ecm22</t>
  </si>
  <si>
    <t xml:space="preserve">yox1</t>
  </si>
  <si>
    <t xml:space="preserve">gat1</t>
  </si>
  <si>
    <t xml:space="preserve">arg81</t>
  </si>
  <si>
    <t xml:space="preserve">stp2</t>
  </si>
  <si>
    <t xml:space="preserve">otu1</t>
  </si>
  <si>
    <t xml:space="preserve">hir2</t>
  </si>
  <si>
    <t xml:space="preserve">met31</t>
  </si>
  <si>
    <t xml:space="preserve">rsf2</t>
  </si>
  <si>
    <t xml:space="preserve">rme1</t>
  </si>
  <si>
    <t xml:space="preserve">hcm1</t>
  </si>
  <si>
    <t xml:space="preserve">yap6</t>
  </si>
  <si>
    <t xml:space="preserve">dal81</t>
  </si>
  <si>
    <t xml:space="preserve">xbp1</t>
  </si>
  <si>
    <t xml:space="preserve">tos8</t>
  </si>
  <si>
    <t xml:space="preserve">met32</t>
  </si>
  <si>
    <t xml:space="preserve">smp1</t>
  </si>
  <si>
    <t xml:space="preserve">usv1</t>
  </si>
  <si>
    <t xml:space="preserve">dal80</t>
  </si>
  <si>
    <t xml:space="preserve">hms2</t>
  </si>
  <si>
    <t xml:space="preserve">fkh1</t>
  </si>
  <si>
    <t xml:space="preserve">azf1</t>
  </si>
  <si>
    <t xml:space="preserve">aft2</t>
  </si>
  <si>
    <t xml:space="preserve">sip4</t>
  </si>
  <si>
    <t xml:space="preserve">nrg1</t>
  </si>
  <si>
    <t xml:space="preserve">ino4</t>
  </si>
  <si>
    <t xml:space="preserve">pdr3</t>
  </si>
  <si>
    <t xml:space="preserve">fzf1</t>
  </si>
  <si>
    <t xml:space="preserve">Sum</t>
  </si>
  <si>
    <r>
      <rPr>
        <sz val="12"/>
        <color rgb="FF000000"/>
        <rFont val="Times New Roman"/>
        <family val="1"/>
      </rPr>
      <t xml:space="preserve">Among 112 TFs, </t>
    </r>
    <r>
      <rPr>
        <sz val="26"/>
        <color rgb="FF008000"/>
        <rFont val="Times New Roman"/>
        <family val="1"/>
      </rPr>
      <t xml:space="preserve">57%</t>
    </r>
    <r>
      <rPr>
        <sz val="12"/>
        <color rgb="FF000000"/>
        <rFont val="Times New Roman"/>
        <family val="1"/>
      </rPr>
      <t xml:space="preserve"> (64/112) showed significantly higher expression coherence in the signals. These </t>
    </r>
    <r>
      <rPr>
        <b val="true"/>
        <sz val="12"/>
        <color rgb="FF0000FF"/>
        <rFont val="Times New Roman"/>
        <family val="1"/>
      </rPr>
      <t xml:space="preserve">64</t>
    </r>
    <r>
      <rPr>
        <sz val="12"/>
        <color rgb="FF000000"/>
        <rFont val="Times New Roman"/>
        <family val="1"/>
      </rPr>
      <t xml:space="preserve"> TFs are colored blue.</t>
    </r>
  </si>
  <si>
    <r>
      <rPr>
        <sz val="12"/>
        <color rgb="FF000000"/>
        <rFont val="Times New Roman"/>
        <family val="1"/>
      </rPr>
      <t xml:space="preserve">In contrast, </t>
    </r>
    <r>
      <rPr>
        <sz val="26"/>
        <color rgb="FF008000"/>
        <rFont val="Times New Roman"/>
        <family val="1"/>
      </rPr>
      <t xml:space="preserve">6%</t>
    </r>
    <r>
      <rPr>
        <sz val="12"/>
        <color rgb="FF000000"/>
        <rFont val="Times New Roman"/>
        <family val="1"/>
      </rPr>
      <t xml:space="preserve"> (7/112) showed significantly higher expression coherence in the noises. These</t>
    </r>
    <r>
      <rPr>
        <b val="true"/>
        <sz val="12"/>
        <color rgb="FFFF0000"/>
        <rFont val="Times New Roman"/>
        <family val="1"/>
      </rPr>
      <t xml:space="preserve"> 7 </t>
    </r>
    <r>
      <rPr>
        <sz val="12"/>
        <color rgb="FF000000"/>
        <rFont val="Times New Roman"/>
        <family val="1"/>
      </rPr>
      <t xml:space="preserve">TFs are colord red.</t>
    </r>
  </si>
  <si>
    <t xml:space="preserve">Rank Sum test</t>
  </si>
  <si>
    <t xml:space="preserve">Statistic</t>
  </si>
  <si>
    <t xml:space="preserve">p value</t>
  </si>
  <si>
    <t xml:space="preserve">FDR corrected p value</t>
  </si>
  <si>
    <t xml:space="preserve">Testing results</t>
  </si>
  <si>
    <t xml:space="preserve">Ho: Distribtuion(signals)=Distribution(noises)</t>
  </si>
  <si>
    <t xml:space="preserve">Distribution(signals) &gt; Distribution(noises)</t>
  </si>
  <si>
    <t xml:space="preserve">Ho: Distribtuion(noises)=Distribution(signals)</t>
  </si>
  <si>
    <t xml:space="preserve">H1: Distribtuion(signals)&gt;Distribution(noises)</t>
  </si>
  <si>
    <t xml:space="preserve">H1: Distribtuion(noises)&gt;Distribution(signals)</t>
  </si>
  <si>
    <t xml:space="preserve">Distribution(noises) &gt; Distribution(signals)</t>
  </si>
  <si>
    <r>
      <rPr>
        <sz val="12"/>
        <color rgb="FF000000"/>
        <rFont val="Times New Roman"/>
        <family val="1"/>
      </rPr>
      <t xml:space="preserve">Of the 112 TFs, </t>
    </r>
    <r>
      <rPr>
        <sz val="26"/>
        <color rgb="FF008000"/>
        <rFont val="Times New Roman"/>
        <family val="1"/>
      </rPr>
      <t xml:space="preserve">82%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0000FF"/>
        <rFont val="Times New Roman"/>
        <family val="1"/>
      </rPr>
      <t xml:space="preserve">92</t>
    </r>
    <r>
      <rPr>
        <sz val="12"/>
        <color rgb="FF000000"/>
        <rFont val="Times New Roman"/>
        <family val="1"/>
      </rPr>
      <t xml:space="preserve">/112) is enriched for membership to a protein-protein interaction module in the signals, compared with only </t>
    </r>
    <r>
      <rPr>
        <sz val="26"/>
        <color rgb="FF008000"/>
        <rFont val="Times New Roman"/>
        <family val="1"/>
      </rPr>
      <t xml:space="preserve">19%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FF0000"/>
        <rFont val="Times New Roman"/>
        <family val="1"/>
      </rPr>
      <t xml:space="preserve">21</t>
    </r>
    <r>
      <rPr>
        <sz val="12"/>
        <color rgb="FF000000"/>
        <rFont val="Times New Roman"/>
        <family val="1"/>
      </rPr>
      <t xml:space="preserve">/112) in the noises</t>
    </r>
  </si>
  <si>
    <t xml:space="preserve">Signals</t>
  </si>
  <si>
    <t xml:space="preserve">N</t>
  </si>
  <si>
    <t xml:space="preserve">M</t>
  </si>
  <si>
    <t xml:space="preserve">n</t>
  </si>
  <si>
    <t xml:space="preserve">m</t>
  </si>
  <si>
    <t xml:space="preserve">Hypergeometric p value</t>
  </si>
  <si>
    <t xml:space="preserve">Testing Results</t>
  </si>
  <si>
    <t xml:space="preserve">enrich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i val="true"/>
      <sz val="12"/>
      <color rgb="FF000000"/>
      <name val="Times New Roman"/>
      <family val="1"/>
    </font>
    <font>
      <sz val="26"/>
      <color rgb="FF008000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0000FF"/>
      <name val="Times New Roman"/>
      <family val="1"/>
    </font>
    <font>
      <sz val="12"/>
      <name val="新細明體"/>
      <family val="1"/>
      <charset val="136"/>
    </font>
    <font>
      <sz val="12"/>
      <color rgb="FFFF0000"/>
      <name val="Times New Roman"/>
      <family val="1"/>
    </font>
    <font>
      <b val="true"/>
      <sz val="12"/>
      <color rgb="FF0000FF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b val="true"/>
      <sz val="12"/>
      <color rgb="FF3366FF"/>
      <name val="新細明體"/>
      <family val="1"/>
      <charset val="136"/>
    </font>
    <font>
      <sz val="12"/>
      <color rgb="FF0000FF"/>
      <name val="新細明體"/>
      <family val="1"/>
      <charset val="136"/>
    </font>
    <font>
      <sz val="12"/>
      <color rgb="FFFF0000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3"/>
  <sheetViews>
    <sheetView showFormulas="false" showGridLines="true" showRowColHeaders="true" showZeros="true" rightToLeft="false" tabSelected="true" showOutlineSymbols="true" defaultGridColor="true" view="normal" topLeftCell="A109" colorId="64" zoomScale="100" zoomScaleNormal="100" zoomScalePageLayoutView="100" workbookViewId="0">
      <selection pane="topLeft" activeCell="B123" activeCellId="0" sqref="B123:E123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25.1"/>
    <col collapsed="false" customWidth="true" hidden="false" outlineLevel="0" max="5" min="5" style="0" width="26.88"/>
    <col collapsed="false" customWidth="true" hidden="false" outlineLevel="0" max="6" min="6" style="0" width="8.21"/>
    <col collapsed="false" customWidth="true" hidden="false" outlineLevel="0" max="7" min="7" style="0" width="6.77"/>
    <col collapsed="false" customWidth="true" hidden="false" outlineLevel="0" max="8" min="8" style="0" width="25.43"/>
    <col collapsed="false" customWidth="true" hidden="false" outlineLevel="0" max="9" min="9" style="0" width="13.88"/>
    <col collapsed="false" customWidth="true" hidden="false" outlineLevel="0" max="10" min="10" style="0" width="15.87"/>
    <col collapsed="false" customWidth="true" hidden="false" outlineLevel="0" max="11" min="11" style="0" width="9.32"/>
    <col collapsed="false" customWidth="true" hidden="false" outlineLevel="0" max="12" min="12" style="0" width="25.88"/>
    <col collapsed="false" customWidth="true" hidden="false" outlineLevel="0" max="13" min="13" style="0" width="8.76"/>
    <col collapsed="false" customWidth="true" hidden="false" outlineLevel="0" max="14" min="14" style="0" width="13.43"/>
    <col collapsed="false" customWidth="true" hidden="false" outlineLevel="0" max="15" min="15" style="0" width="9.88"/>
    <col collapsed="false" customWidth="true" hidden="false" outlineLevel="0" max="16" min="16" style="0" width="24.1"/>
    <col collapsed="false" customWidth="true" hidden="false" outlineLevel="0" max="17" min="17" style="0" width="11.43"/>
    <col collapsed="false" customWidth="true" hidden="false" outlineLevel="0" max="18" min="18" style="0" width="10.66"/>
  </cols>
  <sheetData>
    <row r="1" customFormat="false" ht="16.2" hidden="false" customHeight="false" outlineLevel="0" collapsed="false">
      <c r="A1" s="1" t="s">
        <v>0</v>
      </c>
    </row>
    <row r="2" customFormat="false" ht="32.4" hidden="false" customHeight="false" outlineLevel="0" collapsed="false">
      <c r="A2" s="1" t="s">
        <v>1</v>
      </c>
    </row>
    <row r="3" customFormat="false" ht="16.2" hidden="false" customHeight="false" outlineLevel="0" collapsed="false">
      <c r="A3" s="1"/>
    </row>
    <row r="4" customFormat="false" ht="16.2" hidden="false" customHeight="false" outlineLevel="0" collapsed="false">
      <c r="A4" s="1" t="s">
        <v>2</v>
      </c>
      <c r="E4" s="2"/>
    </row>
    <row r="5" customFormat="false" ht="16.2" hidden="false" customHeight="false" outlineLevel="0" collapsed="false">
      <c r="A5" s="1" t="s">
        <v>3</v>
      </c>
      <c r="E5" s="2"/>
    </row>
    <row r="6" customFormat="false" ht="16.2" hidden="false" customHeight="false" outlineLevel="0" collapsed="false">
      <c r="A6" s="1"/>
      <c r="E6" s="2"/>
    </row>
    <row r="7" customFormat="false" ht="16.2" hidden="false" customHeight="false" outlineLevel="0" collapsed="false">
      <c r="C7" s="3"/>
      <c r="D7" s="4"/>
      <c r="E7" s="2"/>
    </row>
    <row r="9" s="4" customFormat="true" ht="16.2" hidden="false" customHeight="false" outlineLevel="0" collapsed="false">
      <c r="A9" s="4" t="s">
        <v>4</v>
      </c>
      <c r="B9" s="4" t="s">
        <v>5</v>
      </c>
      <c r="C9" s="4" t="s">
        <v>6</v>
      </c>
      <c r="D9" s="4" t="s">
        <v>7</v>
      </c>
      <c r="E9" s="5" t="s">
        <v>8</v>
      </c>
      <c r="F9" s="5"/>
      <c r="H9" s="4" t="s">
        <v>9</v>
      </c>
      <c r="I9" s="4" t="s">
        <v>6</v>
      </c>
      <c r="J9" s="4" t="s">
        <v>7</v>
      </c>
      <c r="L9" s="4" t="s">
        <v>10</v>
      </c>
      <c r="M9" s="4" t="s">
        <v>6</v>
      </c>
      <c r="N9" s="4" t="s">
        <v>7</v>
      </c>
      <c r="P9" s="4" t="s">
        <v>11</v>
      </c>
      <c r="Q9" s="4" t="s">
        <v>6</v>
      </c>
      <c r="R9" s="4" t="s">
        <v>7</v>
      </c>
    </row>
    <row r="10" customFormat="false" ht="16.2" hidden="false" customHeight="false" outlineLevel="0" collapsed="false">
      <c r="A10" s="3" t="s">
        <v>12</v>
      </c>
      <c r="C10" s="0" t="n">
        <f aca="false">I10+M10+Q10</f>
        <v>1902.75593837</v>
      </c>
      <c r="D10" s="0" t="n">
        <f aca="false">J10+N10+R10</f>
        <v>15.53997887886</v>
      </c>
      <c r="E10" s="0" t="n">
        <f aca="false">C10-D10</f>
        <v>1887.21595949114</v>
      </c>
      <c r="I10" s="0" t="n">
        <v>690.02850519</v>
      </c>
      <c r="J10" s="0" t="n">
        <v>8.31516452507</v>
      </c>
      <c r="M10" s="0" t="n">
        <v>961.684852667</v>
      </c>
      <c r="N10" s="0" t="n">
        <v>0</v>
      </c>
      <c r="Q10" s="0" t="n">
        <v>251.042580513</v>
      </c>
      <c r="R10" s="0" t="n">
        <v>7.22481435379</v>
      </c>
    </row>
    <row r="11" customFormat="false" ht="16.2" hidden="false" customHeight="false" outlineLevel="0" collapsed="false">
      <c r="A11" s="3" t="s">
        <v>13</v>
      </c>
      <c r="C11" s="0" t="n">
        <f aca="false">I11+M11+Q11</f>
        <v>1776.109714713</v>
      </c>
      <c r="D11" s="0" t="n">
        <f aca="false">J11+N11+R11</f>
        <v>62.3617389847</v>
      </c>
      <c r="E11" s="0" t="n">
        <f aca="false">C11-D11</f>
        <v>1713.7479757283</v>
      </c>
      <c r="I11" s="0" t="n">
        <v>633.666587635</v>
      </c>
      <c r="J11" s="0" t="n">
        <v>17.4990359756</v>
      </c>
      <c r="M11" s="0" t="n">
        <v>970.672116349</v>
      </c>
      <c r="N11" s="0" t="n">
        <v>26.811857598</v>
      </c>
      <c r="Q11" s="0" t="n">
        <v>171.771010729</v>
      </c>
      <c r="R11" s="0" t="n">
        <v>18.0508454111</v>
      </c>
    </row>
    <row r="12" customFormat="false" ht="16.2" hidden="false" customHeight="false" outlineLevel="0" collapsed="false">
      <c r="A12" s="3" t="s">
        <v>14</v>
      </c>
      <c r="C12" s="0" t="n">
        <f aca="false">I12+M12+Q12</f>
        <v>1543.446356651</v>
      </c>
      <c r="D12" s="0" t="n">
        <f aca="false">J12+N12+R12</f>
        <v>24.84950907098</v>
      </c>
      <c r="E12" s="0" t="n">
        <f aca="false">C12-D12</f>
        <v>1518.59684758002</v>
      </c>
      <c r="I12" s="0" t="n">
        <v>655.987712171</v>
      </c>
      <c r="J12" s="0" t="n">
        <v>8.38858986408</v>
      </c>
      <c r="M12" s="0" t="n">
        <v>692.679048621</v>
      </c>
      <c r="N12" s="0" t="n">
        <v>16.4609192069</v>
      </c>
      <c r="Q12" s="0" t="n">
        <v>194.779595859</v>
      </c>
      <c r="R12" s="0" t="n">
        <v>0</v>
      </c>
    </row>
    <row r="13" customFormat="false" ht="16.2" hidden="false" customHeight="false" outlineLevel="0" collapsed="false">
      <c r="A13" s="3" t="s">
        <v>15</v>
      </c>
      <c r="C13" s="0" t="n">
        <f aca="false">I13+M13+Q13</f>
        <v>1541.728967496</v>
      </c>
      <c r="D13" s="0" t="n">
        <f aca="false">J13+N13+R13</f>
        <v>46.1325195122</v>
      </c>
      <c r="E13" s="0" t="n">
        <f aca="false">C13-D13</f>
        <v>1495.5964479838</v>
      </c>
      <c r="I13" s="0" t="n">
        <v>611.638200396</v>
      </c>
      <c r="J13" s="0" t="n">
        <v>0</v>
      </c>
      <c r="M13" s="0" t="n">
        <v>683.991986391</v>
      </c>
      <c r="N13" s="0" t="n">
        <v>11.0630731596</v>
      </c>
      <c r="Q13" s="0" t="n">
        <v>246.098780709</v>
      </c>
      <c r="R13" s="0" t="n">
        <v>35.0694463526</v>
      </c>
    </row>
    <row r="14" customFormat="false" ht="16.2" hidden="false" customHeight="false" outlineLevel="0" collapsed="false">
      <c r="A14" s="3" t="s">
        <v>16</v>
      </c>
      <c r="C14" s="0" t="n">
        <f aca="false">I14+M14+Q14</f>
        <v>1484.296641518</v>
      </c>
      <c r="D14" s="0" t="n">
        <f aca="false">J14+N14+R14</f>
        <v>12.94381634436</v>
      </c>
      <c r="E14" s="0" t="n">
        <f aca="false">C14-D14</f>
        <v>1471.35282517364</v>
      </c>
      <c r="I14" s="0" t="n">
        <v>679.416116455</v>
      </c>
      <c r="J14" s="0" t="n">
        <v>4.31460544812</v>
      </c>
      <c r="M14" s="0" t="n">
        <v>617.681584605</v>
      </c>
      <c r="N14" s="0" t="n">
        <v>4.31460544812</v>
      </c>
      <c r="Q14" s="0" t="n">
        <v>187.198940458</v>
      </c>
      <c r="R14" s="0" t="n">
        <v>4.31460544812</v>
      </c>
    </row>
    <row r="15" customFormat="false" ht="16.2" hidden="false" customHeight="false" outlineLevel="0" collapsed="false">
      <c r="A15" s="3" t="s">
        <v>17</v>
      </c>
      <c r="C15" s="0" t="n">
        <f aca="false">I15+M15+Q15</f>
        <v>1551.517010756</v>
      </c>
      <c r="D15" s="0" t="n">
        <f aca="false">J15+N15+R15</f>
        <v>82.0191919079</v>
      </c>
      <c r="E15" s="0" t="n">
        <f aca="false">C15-D15</f>
        <v>1469.4978188481</v>
      </c>
      <c r="I15" s="0" t="n">
        <v>657.933740474</v>
      </c>
      <c r="J15" s="0" t="n">
        <v>28.3009110623</v>
      </c>
      <c r="M15" s="0" t="n">
        <v>670.603037974</v>
      </c>
      <c r="N15" s="0" t="n">
        <v>20.0498571892</v>
      </c>
      <c r="Q15" s="0" t="n">
        <v>222.980232308</v>
      </c>
      <c r="R15" s="0" t="n">
        <v>33.6684236564</v>
      </c>
    </row>
    <row r="16" customFormat="false" ht="16.2" hidden="false" customHeight="false" outlineLevel="0" collapsed="false">
      <c r="A16" s="3" t="s">
        <v>18</v>
      </c>
      <c r="C16" s="0" t="n">
        <f aca="false">I16+M16+Q16</f>
        <v>1388.389995608</v>
      </c>
      <c r="D16" s="0" t="n">
        <f aca="false">J16+N16+R16</f>
        <v>24.05008026219</v>
      </c>
      <c r="E16" s="0" t="n">
        <f aca="false">C16-D16</f>
        <v>1364.33991534581</v>
      </c>
      <c r="I16" s="0" t="n">
        <v>208.482657136</v>
      </c>
      <c r="J16" s="0" t="n">
        <v>8.10555393199</v>
      </c>
      <c r="M16" s="0" t="n">
        <v>884.889873617</v>
      </c>
      <c r="N16" s="0" t="n">
        <v>15.9445263302</v>
      </c>
      <c r="Q16" s="0" t="n">
        <v>295.017464855</v>
      </c>
      <c r="R16" s="0" t="n">
        <v>0</v>
      </c>
    </row>
    <row r="17" customFormat="false" ht="16.2" hidden="false" customHeight="false" outlineLevel="0" collapsed="false">
      <c r="A17" s="3" t="s">
        <v>19</v>
      </c>
      <c r="C17" s="0" t="n">
        <f aca="false">I17+M17+Q17</f>
        <v>1345.983765555</v>
      </c>
      <c r="D17" s="0" t="n">
        <f aca="false">J17+N17+R17</f>
        <v>6.57464042891</v>
      </c>
      <c r="E17" s="0" t="n">
        <f aca="false">C17-D17</f>
        <v>1339.40912512609</v>
      </c>
      <c r="I17" s="0" t="n">
        <v>620.137923086</v>
      </c>
      <c r="J17" s="0" t="n">
        <v>0</v>
      </c>
      <c r="M17" s="0" t="n">
        <v>562.545732538</v>
      </c>
      <c r="N17" s="0" t="n">
        <v>0</v>
      </c>
      <c r="Q17" s="0" t="n">
        <v>163.300109931</v>
      </c>
      <c r="R17" s="0" t="n">
        <v>6.57464042891</v>
      </c>
    </row>
    <row r="18" customFormat="false" ht="16.2" hidden="false" customHeight="false" outlineLevel="0" collapsed="false">
      <c r="A18" s="3" t="s">
        <v>20</v>
      </c>
      <c r="C18" s="0" t="n">
        <f aca="false">I18+M18+Q18</f>
        <v>1120.957404659</v>
      </c>
      <c r="D18" s="0" t="n">
        <f aca="false">J18+N18+R18</f>
        <v>3.55351194254</v>
      </c>
      <c r="E18" s="0" t="n">
        <f aca="false">C18-D18</f>
        <v>1117.40389271646</v>
      </c>
      <c r="I18" s="0" t="n">
        <v>269.691802999</v>
      </c>
      <c r="J18" s="0" t="n">
        <v>3.55351194254</v>
      </c>
      <c r="M18" s="0" t="n">
        <v>698.718615069</v>
      </c>
      <c r="N18" s="0" t="n">
        <v>0</v>
      </c>
      <c r="Q18" s="0" t="n">
        <v>152.546986591</v>
      </c>
      <c r="R18" s="0" t="n">
        <v>0</v>
      </c>
    </row>
    <row r="19" customFormat="false" ht="16.2" hidden="false" customHeight="false" outlineLevel="0" collapsed="false">
      <c r="A19" s="3" t="s">
        <v>21</v>
      </c>
      <c r="C19" s="0" t="n">
        <f aca="false">I19+M19+Q19</f>
        <v>1091.30996905</v>
      </c>
      <c r="D19" s="0" t="n">
        <f aca="false">J19+N19+R19</f>
        <v>0</v>
      </c>
      <c r="E19" s="0" t="n">
        <f aca="false">C19-D19</f>
        <v>1091.30996905</v>
      </c>
      <c r="I19" s="0" t="n">
        <v>253.160014184</v>
      </c>
      <c r="J19" s="0" t="n">
        <v>0</v>
      </c>
      <c r="M19" s="0" t="n">
        <v>646.800332057</v>
      </c>
      <c r="N19" s="0" t="n">
        <v>0</v>
      </c>
      <c r="Q19" s="0" t="n">
        <v>191.349622809</v>
      </c>
      <c r="R19" s="0" t="n">
        <v>0</v>
      </c>
    </row>
    <row r="20" customFormat="false" ht="16.2" hidden="false" customHeight="false" outlineLevel="0" collapsed="false">
      <c r="A20" s="3" t="s">
        <v>22</v>
      </c>
      <c r="C20" s="0" t="n">
        <f aca="false">I20+M20+Q20</f>
        <v>1049.266307785</v>
      </c>
      <c r="D20" s="0" t="n">
        <f aca="false">J20+N20+R20</f>
        <v>9.21924336873</v>
      </c>
      <c r="E20" s="0" t="n">
        <f aca="false">C20-D20</f>
        <v>1040.04706441627</v>
      </c>
      <c r="I20" s="0" t="n">
        <v>468.539263402</v>
      </c>
      <c r="J20" s="0" t="n">
        <v>3.14650043743</v>
      </c>
      <c r="M20" s="0" t="n">
        <v>379.665181381</v>
      </c>
      <c r="N20" s="0" t="n">
        <v>0</v>
      </c>
      <c r="Q20" s="0" t="n">
        <v>201.061863002</v>
      </c>
      <c r="R20" s="0" t="n">
        <v>6.0727429313</v>
      </c>
    </row>
    <row r="21" customFormat="false" ht="16.2" hidden="false" customHeight="false" outlineLevel="0" collapsed="false">
      <c r="A21" s="3" t="s">
        <v>23</v>
      </c>
      <c r="C21" s="0" t="n">
        <f aca="false">I21+M21+Q21</f>
        <v>1043.232284536</v>
      </c>
      <c r="D21" s="0" t="n">
        <f aca="false">J21+N21+R21</f>
        <v>29.79323431524</v>
      </c>
      <c r="E21" s="0" t="n">
        <f aca="false">C21-D21</f>
        <v>1013.43905022076</v>
      </c>
      <c r="I21" s="0" t="n">
        <v>523.092520716</v>
      </c>
      <c r="J21" s="0" t="n">
        <v>9.97750621654</v>
      </c>
      <c r="M21" s="0" t="n">
        <v>374.509594915</v>
      </c>
      <c r="N21" s="0" t="n">
        <v>0</v>
      </c>
      <c r="Q21" s="0" t="n">
        <v>145.630168905</v>
      </c>
      <c r="R21" s="0" t="n">
        <v>19.8157280987</v>
      </c>
    </row>
    <row r="22" customFormat="false" ht="16.2" hidden="false" customHeight="false" outlineLevel="0" collapsed="false">
      <c r="A22" s="3" t="s">
        <v>24</v>
      </c>
      <c r="C22" s="0" t="n">
        <f aca="false">I22+M22+Q22</f>
        <v>993.034675663</v>
      </c>
      <c r="D22" s="0" t="n">
        <f aca="false">J22+N22+R22</f>
        <v>10.6880162672</v>
      </c>
      <c r="E22" s="0" t="n">
        <f aca="false">C22-D22</f>
        <v>982.3466593958</v>
      </c>
      <c r="I22" s="0" t="n">
        <v>251.043536421</v>
      </c>
      <c r="J22" s="0" t="n">
        <v>0</v>
      </c>
      <c r="M22" s="0" t="n">
        <v>741.991139242</v>
      </c>
      <c r="N22" s="0" t="n">
        <v>10.6880162672</v>
      </c>
      <c r="Q22" s="0" t="n">
        <v>0</v>
      </c>
      <c r="R22" s="0" t="n">
        <v>0</v>
      </c>
    </row>
    <row r="23" customFormat="false" ht="16.2" hidden="false" customHeight="false" outlineLevel="0" collapsed="false">
      <c r="A23" s="3" t="s">
        <v>25</v>
      </c>
      <c r="C23" s="0" t="n">
        <f aca="false">I23+M23+Q23</f>
        <v>971.127666719</v>
      </c>
      <c r="D23" s="0" t="n">
        <f aca="false">J23+N23+R23</f>
        <v>0</v>
      </c>
      <c r="E23" s="0" t="n">
        <f aca="false">C23-D23</f>
        <v>971.127666719</v>
      </c>
      <c r="I23" s="0" t="n">
        <v>205.889337488</v>
      </c>
      <c r="J23" s="0" t="n">
        <v>0</v>
      </c>
      <c r="M23" s="0" t="n">
        <v>576.650580398</v>
      </c>
      <c r="N23" s="0" t="n">
        <v>0</v>
      </c>
      <c r="Q23" s="0" t="n">
        <v>188.587748833</v>
      </c>
      <c r="R23" s="0" t="n">
        <v>0</v>
      </c>
    </row>
    <row r="24" customFormat="false" ht="16.2" hidden="false" customHeight="false" outlineLevel="0" collapsed="false">
      <c r="A24" s="3" t="s">
        <v>26</v>
      </c>
      <c r="C24" s="0" t="n">
        <f aca="false">I24+M24+Q24</f>
        <v>916.214203744</v>
      </c>
      <c r="D24" s="0" t="n">
        <f aca="false">J24+N24+R24</f>
        <v>0</v>
      </c>
      <c r="E24" s="0" t="n">
        <f aca="false">C24-D24</f>
        <v>916.214203744</v>
      </c>
      <c r="I24" s="0" t="n">
        <v>368.231062867</v>
      </c>
      <c r="J24" s="0" t="n">
        <v>0</v>
      </c>
      <c r="M24" s="0" t="n">
        <v>415.435822448</v>
      </c>
      <c r="N24" s="0" t="n">
        <v>0</v>
      </c>
      <c r="Q24" s="0" t="n">
        <v>132.547318429</v>
      </c>
      <c r="R24" s="0" t="n">
        <v>0</v>
      </c>
    </row>
    <row r="25" customFormat="false" ht="16.2" hidden="false" customHeight="false" outlineLevel="0" collapsed="false">
      <c r="A25" s="3" t="s">
        <v>27</v>
      </c>
      <c r="C25" s="0" t="n">
        <f aca="false">I25+M25+Q25</f>
        <v>884.147466003</v>
      </c>
      <c r="D25" s="0" t="n">
        <f aca="false">J25+N25+R25</f>
        <v>6.47738552042</v>
      </c>
      <c r="E25" s="0" t="n">
        <f aca="false">C25-D25</f>
        <v>877.67008048258</v>
      </c>
      <c r="I25" s="0" t="n">
        <v>135.224645077</v>
      </c>
      <c r="J25" s="0" t="n">
        <v>3.23869276021</v>
      </c>
      <c r="M25" s="0" t="n">
        <v>576.584339207</v>
      </c>
      <c r="N25" s="0" t="n">
        <v>0</v>
      </c>
      <c r="Q25" s="0" t="n">
        <v>172.338481719</v>
      </c>
      <c r="R25" s="0" t="n">
        <v>3.23869276021</v>
      </c>
    </row>
    <row r="26" customFormat="false" ht="16.2" hidden="false" customHeight="false" outlineLevel="0" collapsed="false">
      <c r="A26" s="3" t="s">
        <v>28</v>
      </c>
      <c r="C26" s="0" t="n">
        <f aca="false">I26+M26+Q26</f>
        <v>882.154704794</v>
      </c>
      <c r="D26" s="0" t="n">
        <f aca="false">J26+N26+R26</f>
        <v>6.58398223538</v>
      </c>
      <c r="E26" s="0" t="n">
        <f aca="false">C26-D26</f>
        <v>875.57072255862</v>
      </c>
      <c r="I26" s="0" t="n">
        <v>440.431825251</v>
      </c>
      <c r="J26" s="0" t="n">
        <v>3.29199111769</v>
      </c>
      <c r="M26" s="0" t="n">
        <v>281.197072747</v>
      </c>
      <c r="N26" s="0" t="n">
        <v>3.29199111769</v>
      </c>
      <c r="Q26" s="0" t="n">
        <v>160.525806796</v>
      </c>
      <c r="R26" s="0" t="n">
        <v>0</v>
      </c>
    </row>
    <row r="27" customFormat="false" ht="16.2" hidden="false" customHeight="false" outlineLevel="0" collapsed="false">
      <c r="A27" s="3" t="s">
        <v>29</v>
      </c>
      <c r="C27" s="0" t="n">
        <f aca="false">I27+M27+Q27</f>
        <v>801.6548843963</v>
      </c>
      <c r="D27" s="0" t="n">
        <f aca="false">J27+N27+R27</f>
        <v>3.42135016263</v>
      </c>
      <c r="E27" s="0" t="n">
        <f aca="false">C27-D27</f>
        <v>798.23353423367</v>
      </c>
      <c r="I27" s="0" t="n">
        <v>140.604339136</v>
      </c>
      <c r="J27" s="0" t="n">
        <v>0</v>
      </c>
      <c r="M27" s="0" t="n">
        <v>569.916464761</v>
      </c>
      <c r="N27" s="0" t="n">
        <v>0</v>
      </c>
      <c r="Q27" s="0" t="n">
        <v>91.1340804993</v>
      </c>
      <c r="R27" s="0" t="n">
        <v>3.42135016263</v>
      </c>
    </row>
    <row r="28" customFormat="false" ht="16.2" hidden="false" customHeight="false" outlineLevel="0" collapsed="false">
      <c r="A28" s="3" t="s">
        <v>30</v>
      </c>
      <c r="C28" s="0" t="n">
        <f aca="false">I28+M28+Q28</f>
        <v>813.12503441</v>
      </c>
      <c r="D28" s="0" t="n">
        <f aca="false">J28+N28+R28</f>
        <v>25.2546109623</v>
      </c>
      <c r="E28" s="0" t="n">
        <f aca="false">C28-D28</f>
        <v>787.8704234477</v>
      </c>
      <c r="I28" s="0" t="n">
        <v>224.984566472</v>
      </c>
      <c r="J28" s="0" t="n">
        <v>16.8993916598</v>
      </c>
      <c r="M28" s="0" t="n">
        <v>464.351100968</v>
      </c>
      <c r="N28" s="0" t="n">
        <v>0</v>
      </c>
      <c r="Q28" s="0" t="n">
        <v>123.78936697</v>
      </c>
      <c r="R28" s="0" t="n">
        <v>8.3552193025</v>
      </c>
    </row>
    <row r="29" customFormat="false" ht="16.2" hidden="false" customHeight="false" outlineLevel="0" collapsed="false">
      <c r="A29" s="3" t="s">
        <v>31</v>
      </c>
      <c r="C29" s="0" t="n">
        <f aca="false">I29+M29+Q29</f>
        <v>786.122998891</v>
      </c>
      <c r="D29" s="0" t="n">
        <f aca="false">J29+N29+R29</f>
        <v>0</v>
      </c>
      <c r="E29" s="0" t="n">
        <f aca="false">C29-D29</f>
        <v>786.122998891</v>
      </c>
      <c r="I29" s="0" t="n">
        <v>201.961845021</v>
      </c>
      <c r="J29" s="0" t="n">
        <v>0</v>
      </c>
      <c r="M29" s="0" t="n">
        <v>433.577852488</v>
      </c>
      <c r="N29" s="0" t="n">
        <v>0</v>
      </c>
      <c r="Q29" s="0" t="n">
        <v>150.583301382</v>
      </c>
      <c r="R29" s="0" t="n">
        <v>0</v>
      </c>
    </row>
    <row r="30" customFormat="false" ht="16.2" hidden="false" customHeight="false" outlineLevel="0" collapsed="false">
      <c r="A30" s="3" t="s">
        <v>32</v>
      </c>
      <c r="C30" s="0" t="n">
        <f aca="false">I30+M30+Q30</f>
        <v>838.030368666</v>
      </c>
      <c r="D30" s="0" t="n">
        <f aca="false">J30+N30+R30</f>
        <v>68.20282901264</v>
      </c>
      <c r="E30" s="0" t="n">
        <f aca="false">C30-D30</f>
        <v>769.82753965336</v>
      </c>
      <c r="I30" s="0" t="n">
        <v>163.032090093</v>
      </c>
      <c r="J30" s="0" t="n">
        <v>49.5426733941</v>
      </c>
      <c r="M30" s="0" t="n">
        <v>456.04227719</v>
      </c>
      <c r="N30" s="0" t="n">
        <v>6.79519358944</v>
      </c>
      <c r="Q30" s="0" t="n">
        <v>218.956001383</v>
      </c>
      <c r="R30" s="0" t="n">
        <v>11.8649620291</v>
      </c>
    </row>
    <row r="31" customFormat="false" ht="16.2" hidden="false" customHeight="false" outlineLevel="0" collapsed="false">
      <c r="A31" s="3" t="s">
        <v>33</v>
      </c>
      <c r="C31" s="0" t="n">
        <f aca="false">I31+M31+Q31</f>
        <v>866.645637049</v>
      </c>
      <c r="D31" s="0" t="n">
        <f aca="false">J31+N31+R31</f>
        <v>99.10588187038</v>
      </c>
      <c r="E31" s="0" t="n">
        <f aca="false">C31-D31</f>
        <v>767.53975517862</v>
      </c>
      <c r="I31" s="0" t="n">
        <v>185.723382701</v>
      </c>
      <c r="J31" s="0" t="n">
        <v>7.76987786198</v>
      </c>
      <c r="M31" s="0" t="n">
        <v>524.994585271</v>
      </c>
      <c r="N31" s="0" t="n">
        <v>39.9931348723</v>
      </c>
      <c r="Q31" s="0" t="n">
        <v>155.927669077</v>
      </c>
      <c r="R31" s="0" t="n">
        <v>51.3428691361</v>
      </c>
    </row>
    <row r="32" customFormat="false" ht="16.2" hidden="false" customHeight="false" outlineLevel="0" collapsed="false">
      <c r="A32" s="3" t="s">
        <v>34</v>
      </c>
      <c r="C32" s="0" t="n">
        <f aca="false">I32+M32+Q32</f>
        <v>745.717299579</v>
      </c>
      <c r="D32" s="0" t="n">
        <f aca="false">J32+N32+R32</f>
        <v>12.13865687028</v>
      </c>
      <c r="E32" s="0" t="n">
        <f aca="false">C32-D32</f>
        <v>733.57864270872</v>
      </c>
      <c r="I32" s="0" t="n">
        <v>398.370879087</v>
      </c>
      <c r="J32" s="0" t="n">
        <v>4.04621895676</v>
      </c>
      <c r="M32" s="0" t="n">
        <v>191.523964525</v>
      </c>
      <c r="N32" s="0" t="n">
        <v>4.04621895676</v>
      </c>
      <c r="Q32" s="0" t="n">
        <v>155.822455967</v>
      </c>
      <c r="R32" s="0" t="n">
        <v>4.04621895676</v>
      </c>
    </row>
    <row r="33" customFormat="false" ht="16.2" hidden="false" customHeight="false" outlineLevel="0" collapsed="false">
      <c r="A33" s="3" t="s">
        <v>35</v>
      </c>
      <c r="C33" s="0" t="n">
        <f aca="false">I33+M33+Q33</f>
        <v>742.024207349</v>
      </c>
      <c r="D33" s="0" t="n">
        <f aca="false">J33+N33+R33</f>
        <v>18.49213373435</v>
      </c>
      <c r="E33" s="0" t="n">
        <f aca="false">C33-D33</f>
        <v>723.53207361465</v>
      </c>
      <c r="I33" s="0" t="n">
        <v>247.102979126</v>
      </c>
      <c r="J33" s="0" t="n">
        <v>5.244872385</v>
      </c>
      <c r="M33" s="0" t="n">
        <v>375.302569914</v>
      </c>
      <c r="N33" s="0" t="n">
        <v>5.244872385</v>
      </c>
      <c r="Q33" s="0" t="n">
        <v>119.618658309</v>
      </c>
      <c r="R33" s="0" t="n">
        <v>8.00238896435</v>
      </c>
    </row>
    <row r="34" customFormat="false" ht="16.2" hidden="false" customHeight="false" outlineLevel="0" collapsed="false">
      <c r="A34" s="3" t="s">
        <v>36</v>
      </c>
      <c r="C34" s="0" t="n">
        <f aca="false">I34+M34+Q34</f>
        <v>700.0397822908</v>
      </c>
      <c r="D34" s="0" t="n">
        <f aca="false">J34+N34+R34</f>
        <v>6.29300087486</v>
      </c>
      <c r="E34" s="0" t="n">
        <f aca="false">C34-D34</f>
        <v>693.74678141594</v>
      </c>
      <c r="I34" s="0" t="n">
        <v>127.845691128</v>
      </c>
      <c r="J34" s="0" t="n">
        <v>3.14650043743</v>
      </c>
      <c r="M34" s="0" t="n">
        <v>560.926672959</v>
      </c>
      <c r="N34" s="0" t="n">
        <v>0</v>
      </c>
      <c r="Q34" s="0" t="n">
        <v>11.2674182038</v>
      </c>
      <c r="R34" s="0" t="n">
        <v>3.14650043743</v>
      </c>
    </row>
    <row r="35" customFormat="false" ht="16.2" hidden="false" customHeight="false" outlineLevel="0" collapsed="false">
      <c r="A35" s="3" t="s">
        <v>37</v>
      </c>
      <c r="C35" s="0" t="n">
        <f aca="false">I35+M35+Q35</f>
        <v>689.296418319</v>
      </c>
      <c r="D35" s="0" t="n">
        <f aca="false">J35+N35+R35</f>
        <v>23.43526066954</v>
      </c>
      <c r="E35" s="0" t="n">
        <f aca="false">C35-D35</f>
        <v>665.86115764946</v>
      </c>
      <c r="I35" s="0" t="n">
        <v>431.928509624</v>
      </c>
      <c r="J35" s="0" t="n">
        <v>6.64766681326</v>
      </c>
      <c r="M35" s="0" t="n">
        <v>189.864788667</v>
      </c>
      <c r="N35" s="0" t="n">
        <v>3.63884688828</v>
      </c>
      <c r="Q35" s="0" t="n">
        <v>67.503120028</v>
      </c>
      <c r="R35" s="0" t="n">
        <v>13.148746968</v>
      </c>
    </row>
    <row r="36" customFormat="false" ht="16.2" hidden="false" customHeight="false" outlineLevel="0" collapsed="false">
      <c r="A36" s="3" t="s">
        <v>38</v>
      </c>
      <c r="C36" s="0" t="n">
        <f aca="false">I36+M36+Q36</f>
        <v>645.8627486195</v>
      </c>
      <c r="D36" s="0" t="n">
        <f aca="false">J36+N36+R36</f>
        <v>0</v>
      </c>
      <c r="E36" s="0" t="n">
        <f aca="false">C36-D36</f>
        <v>645.8627486195</v>
      </c>
      <c r="I36" s="0" t="n">
        <v>372.006804965</v>
      </c>
      <c r="J36" s="0" t="n">
        <v>0</v>
      </c>
      <c r="M36" s="0" t="n">
        <v>192.395836421</v>
      </c>
      <c r="N36" s="0" t="n">
        <v>0</v>
      </c>
      <c r="Q36" s="0" t="n">
        <v>81.4601072335</v>
      </c>
      <c r="R36" s="0" t="n">
        <v>0</v>
      </c>
    </row>
    <row r="37" customFormat="false" ht="16.2" hidden="false" customHeight="false" outlineLevel="0" collapsed="false">
      <c r="A37" s="3" t="s">
        <v>39</v>
      </c>
      <c r="C37" s="0" t="n">
        <f aca="false">I37+M37+Q37</f>
        <v>620.814672612</v>
      </c>
      <c r="D37" s="0" t="n">
        <f aca="false">J37+N37+R37</f>
        <v>5.82334898318</v>
      </c>
      <c r="E37" s="0" t="n">
        <f aca="false">C37-D37</f>
        <v>614.99132362882</v>
      </c>
      <c r="I37" s="0" t="n">
        <v>250.710106994</v>
      </c>
      <c r="J37" s="0" t="n">
        <v>0</v>
      </c>
      <c r="M37" s="0" t="n">
        <v>267.89311403</v>
      </c>
      <c r="N37" s="0" t="n">
        <v>0</v>
      </c>
      <c r="Q37" s="0" t="n">
        <v>102.211451588</v>
      </c>
      <c r="R37" s="0" t="n">
        <v>5.82334898318</v>
      </c>
    </row>
    <row r="38" customFormat="false" ht="16.2" hidden="false" customHeight="false" outlineLevel="0" collapsed="false">
      <c r="A38" s="3" t="s">
        <v>40</v>
      </c>
      <c r="C38" s="0" t="n">
        <f aca="false">I38+M38+Q38</f>
        <v>626.8687156894</v>
      </c>
      <c r="D38" s="0" t="n">
        <f aca="false">J38+N38+R38</f>
        <v>19.40868519489</v>
      </c>
      <c r="E38" s="0" t="n">
        <f aca="false">C38-D38</f>
        <v>607.46003049451</v>
      </c>
      <c r="I38" s="0" t="n">
        <v>233.45384307</v>
      </c>
      <c r="J38" s="0" t="n">
        <v>6.52553460598</v>
      </c>
      <c r="M38" s="0" t="n">
        <v>306.070909004</v>
      </c>
      <c r="N38" s="0" t="n">
        <v>3.49036347182</v>
      </c>
      <c r="Q38" s="0" t="n">
        <v>87.3439636154</v>
      </c>
      <c r="R38" s="0" t="n">
        <v>9.39278711709</v>
      </c>
    </row>
    <row r="39" customFormat="false" ht="16.2" hidden="false" customHeight="false" outlineLevel="0" collapsed="false">
      <c r="A39" s="3" t="s">
        <v>41</v>
      </c>
      <c r="C39" s="0" t="n">
        <f aca="false">I39+M39+Q39</f>
        <v>599.829215912</v>
      </c>
      <c r="D39" s="0" t="n">
        <f aca="false">J39+N39+R39</f>
        <v>0</v>
      </c>
      <c r="E39" s="0" t="n">
        <f aca="false">C39-D39</f>
        <v>599.829215912</v>
      </c>
      <c r="I39" s="0" t="n">
        <v>210.230787173</v>
      </c>
      <c r="J39" s="0" t="n">
        <v>0</v>
      </c>
      <c r="M39" s="0" t="n">
        <v>289.462237182</v>
      </c>
      <c r="N39" s="0" t="n">
        <v>0</v>
      </c>
      <c r="Q39" s="0" t="n">
        <v>100.136191557</v>
      </c>
      <c r="R39" s="0" t="n">
        <v>0</v>
      </c>
    </row>
    <row r="40" customFormat="false" ht="16.2" hidden="false" customHeight="false" outlineLevel="0" collapsed="false">
      <c r="A40" s="3" t="s">
        <v>42</v>
      </c>
      <c r="C40" s="0" t="n">
        <f aca="false">I40+M40+Q40</f>
        <v>610.9726313416</v>
      </c>
      <c r="D40" s="0" t="n">
        <f aca="false">J40+N40+R40</f>
        <v>16.59238000932</v>
      </c>
      <c r="E40" s="0" t="n">
        <f aca="false">C40-D40</f>
        <v>594.38025133228</v>
      </c>
      <c r="I40" s="0" t="n">
        <v>60.0297106716</v>
      </c>
      <c r="J40" s="0" t="n">
        <v>5.59933512982</v>
      </c>
      <c r="M40" s="0" t="n">
        <v>406.629460164</v>
      </c>
      <c r="N40" s="0" t="n">
        <v>10.9930448795</v>
      </c>
      <c r="Q40" s="0" t="n">
        <v>144.313460506</v>
      </c>
      <c r="R40" s="0" t="n">
        <v>0</v>
      </c>
    </row>
    <row r="41" customFormat="false" ht="16.2" hidden="false" customHeight="false" outlineLevel="0" collapsed="false">
      <c r="A41" s="3" t="s">
        <v>43</v>
      </c>
      <c r="C41" s="0" t="n">
        <f aca="false">I41+M41+Q41</f>
        <v>641.842767766</v>
      </c>
      <c r="D41" s="0" t="n">
        <f aca="false">J41+N41+R41</f>
        <v>65.17201740873</v>
      </c>
      <c r="E41" s="0" t="n">
        <f aca="false">C41-D41</f>
        <v>576.67075035727</v>
      </c>
      <c r="I41" s="0" t="n">
        <v>123.440010709</v>
      </c>
      <c r="J41" s="0" t="n">
        <v>21.7699716525</v>
      </c>
      <c r="M41" s="0" t="n">
        <v>339.915939999</v>
      </c>
      <c r="N41" s="0" t="n">
        <v>33.5040100009</v>
      </c>
      <c r="Q41" s="0" t="n">
        <v>178.486817058</v>
      </c>
      <c r="R41" s="0" t="n">
        <v>9.89803575533</v>
      </c>
    </row>
    <row r="42" customFormat="false" ht="16.2" hidden="false" customHeight="false" outlineLevel="0" collapsed="false">
      <c r="A42" s="3" t="s">
        <v>44</v>
      </c>
      <c r="C42" s="0" t="n">
        <f aca="false">I42+M42+Q42</f>
        <v>686.1914452909</v>
      </c>
      <c r="D42" s="0" t="n">
        <f aca="false">J42+N42+R42</f>
        <v>136.14309379593</v>
      </c>
      <c r="E42" s="0" t="n">
        <f aca="false">C42-D42</f>
        <v>550.04835149497</v>
      </c>
      <c r="I42" s="0" t="n">
        <v>99.8193666959</v>
      </c>
      <c r="J42" s="0" t="n">
        <v>18.6460939184</v>
      </c>
      <c r="M42" s="0" t="n">
        <v>397.654819719</v>
      </c>
      <c r="N42" s="0" t="n">
        <v>108.394179762</v>
      </c>
      <c r="Q42" s="0" t="n">
        <v>188.717258876</v>
      </c>
      <c r="R42" s="0" t="n">
        <v>9.10282011553</v>
      </c>
    </row>
    <row r="43" customFormat="false" ht="16.2" hidden="false" customHeight="false" outlineLevel="0" collapsed="false">
      <c r="A43" s="3" t="s">
        <v>45</v>
      </c>
      <c r="C43" s="0" t="n">
        <f aca="false">I43+M43+Q43</f>
        <v>603.455296153</v>
      </c>
      <c r="D43" s="0" t="n">
        <f aca="false">J43+N43+R43</f>
        <v>65.8674174839</v>
      </c>
      <c r="E43" s="0" t="n">
        <f aca="false">C43-D43</f>
        <v>537.5878786691</v>
      </c>
      <c r="I43" s="0" t="n">
        <v>284.126858837</v>
      </c>
      <c r="J43" s="0" t="n">
        <v>11.2059808545</v>
      </c>
      <c r="M43" s="0" t="n">
        <v>213.889677917</v>
      </c>
      <c r="N43" s="0" t="n">
        <v>54.6614366294</v>
      </c>
      <c r="Q43" s="0" t="n">
        <v>105.438759399</v>
      </c>
      <c r="R43" s="0" t="n">
        <v>0</v>
      </c>
    </row>
    <row r="44" customFormat="false" ht="16.2" hidden="false" customHeight="false" outlineLevel="0" collapsed="false">
      <c r="A44" s="3" t="s">
        <v>46</v>
      </c>
      <c r="C44" s="0" t="n">
        <f aca="false">I44+M44+Q44</f>
        <v>532.4378365174</v>
      </c>
      <c r="D44" s="0" t="n">
        <f aca="false">J44+N44+R44</f>
        <v>0</v>
      </c>
      <c r="E44" s="0" t="n">
        <f aca="false">C44-D44</f>
        <v>532.4378365174</v>
      </c>
      <c r="I44" s="0" t="n">
        <v>83.6800915834</v>
      </c>
      <c r="J44" s="0" t="n">
        <v>0</v>
      </c>
      <c r="M44" s="0" t="n">
        <v>332.675778168</v>
      </c>
      <c r="N44" s="0" t="n">
        <v>0</v>
      </c>
      <c r="Q44" s="0" t="n">
        <v>116.081966766</v>
      </c>
      <c r="R44" s="0" t="n">
        <v>0</v>
      </c>
    </row>
    <row r="45" customFormat="false" ht="16.2" hidden="false" customHeight="false" outlineLevel="0" collapsed="false">
      <c r="A45" s="3" t="s">
        <v>47</v>
      </c>
      <c r="C45" s="0" t="n">
        <f aca="false">I45+M45+Q45</f>
        <v>542.380322465</v>
      </c>
      <c r="D45" s="0" t="n">
        <f aca="false">J45+N45+R45</f>
        <v>16.95717236122</v>
      </c>
      <c r="E45" s="0" t="n">
        <f aca="false">C45-D45</f>
        <v>525.42315010378</v>
      </c>
      <c r="I45" s="0" t="n">
        <v>134.329686886</v>
      </c>
      <c r="J45" s="0" t="n">
        <v>6.6487362423</v>
      </c>
      <c r="M45" s="0" t="n">
        <v>259.691952777</v>
      </c>
      <c r="N45" s="0" t="n">
        <v>6.6487362423</v>
      </c>
      <c r="Q45" s="0" t="n">
        <v>148.358682802</v>
      </c>
      <c r="R45" s="0" t="n">
        <v>3.65969987662</v>
      </c>
    </row>
    <row r="46" customFormat="false" ht="16.2" hidden="false" customHeight="false" outlineLevel="0" collapsed="false">
      <c r="A46" s="3" t="s">
        <v>48</v>
      </c>
      <c r="C46" s="0" t="n">
        <f aca="false">I46+M46+Q46</f>
        <v>531.057292321</v>
      </c>
      <c r="D46" s="0" t="n">
        <f aca="false">J46+N46+R46</f>
        <v>18.37834324428</v>
      </c>
      <c r="E46" s="0" t="n">
        <f aca="false">C46-D46</f>
        <v>512.67894907672</v>
      </c>
      <c r="I46" s="0" t="n">
        <v>130.393673487</v>
      </c>
      <c r="J46" s="0" t="n">
        <v>0</v>
      </c>
      <c r="M46" s="0" t="n">
        <v>271.990622554</v>
      </c>
      <c r="N46" s="0" t="n">
        <v>12.9300521973</v>
      </c>
      <c r="Q46" s="0" t="n">
        <v>128.67299628</v>
      </c>
      <c r="R46" s="0" t="n">
        <v>5.44829104698</v>
      </c>
    </row>
    <row r="47" customFormat="false" ht="16.2" hidden="false" customHeight="false" outlineLevel="0" collapsed="false">
      <c r="A47" s="3" t="s">
        <v>49</v>
      </c>
      <c r="C47" s="0" t="n">
        <f aca="false">I47+M47+Q47</f>
        <v>592.523402142</v>
      </c>
      <c r="D47" s="0" t="n">
        <f aca="false">J47+N47+R47</f>
        <v>88.165168439</v>
      </c>
      <c r="E47" s="0" t="n">
        <f aca="false">C47-D47</f>
        <v>504.358233703</v>
      </c>
      <c r="I47" s="0" t="n">
        <v>153.535117485</v>
      </c>
      <c r="J47" s="0" t="n">
        <v>13.1365055571</v>
      </c>
      <c r="M47" s="0" t="n">
        <v>235.813549351</v>
      </c>
      <c r="N47" s="0" t="n">
        <v>51.026529836</v>
      </c>
      <c r="Q47" s="0" t="n">
        <v>203.174735306</v>
      </c>
      <c r="R47" s="0" t="n">
        <v>24.0021330459</v>
      </c>
    </row>
    <row r="48" customFormat="false" ht="16.2" hidden="false" customHeight="false" outlineLevel="0" collapsed="false">
      <c r="A48" s="3" t="s">
        <v>50</v>
      </c>
      <c r="C48" s="0" t="n">
        <f aca="false">I48+M48+Q48</f>
        <v>473.3505302069</v>
      </c>
      <c r="D48" s="0" t="n">
        <f aca="false">J48+N48+R48</f>
        <v>9.90116028794</v>
      </c>
      <c r="E48" s="0" t="n">
        <f aca="false">C48-D48</f>
        <v>463.44936991896</v>
      </c>
      <c r="I48" s="0" t="n">
        <v>201.299177611</v>
      </c>
      <c r="J48" s="0" t="n">
        <v>0</v>
      </c>
      <c r="M48" s="0" t="n">
        <v>253.14953638</v>
      </c>
      <c r="N48" s="0" t="n">
        <v>9.90116028794</v>
      </c>
      <c r="Q48" s="0" t="n">
        <v>18.9018162159</v>
      </c>
      <c r="R48" s="0" t="n">
        <v>0</v>
      </c>
    </row>
    <row r="49" customFormat="false" ht="16.2" hidden="false" customHeight="false" outlineLevel="0" collapsed="false">
      <c r="A49" s="3" t="s">
        <v>51</v>
      </c>
      <c r="C49" s="0" t="n">
        <f aca="false">I49+M49+Q49</f>
        <v>472.8985198963</v>
      </c>
      <c r="D49" s="0" t="n">
        <f aca="false">J49+N49+R49</f>
        <v>20.0918806366</v>
      </c>
      <c r="E49" s="0" t="n">
        <f aca="false">C49-D49</f>
        <v>452.8066392597</v>
      </c>
      <c r="I49" s="0" t="n">
        <v>116.862616972</v>
      </c>
      <c r="J49" s="0" t="n">
        <v>0</v>
      </c>
      <c r="M49" s="0" t="n">
        <v>293.421766578</v>
      </c>
      <c r="N49" s="0" t="n">
        <v>0</v>
      </c>
      <c r="Q49" s="0" t="n">
        <v>62.6141363463</v>
      </c>
      <c r="R49" s="0" t="n">
        <v>20.0918806366</v>
      </c>
    </row>
    <row r="50" customFormat="false" ht="16.2" hidden="false" customHeight="false" outlineLevel="0" collapsed="false">
      <c r="A50" s="3" t="s">
        <v>52</v>
      </c>
      <c r="C50" s="0" t="n">
        <f aca="false">I50+M50+Q50</f>
        <v>426.0880030754</v>
      </c>
      <c r="D50" s="0" t="n">
        <f aca="false">J50+N50+R50</f>
        <v>0</v>
      </c>
      <c r="E50" s="0" t="n">
        <f aca="false">C50-D50</f>
        <v>426.0880030754</v>
      </c>
      <c r="I50" s="0" t="n">
        <v>78.8191336834</v>
      </c>
      <c r="J50" s="0" t="n">
        <v>0</v>
      </c>
      <c r="M50" s="0" t="n">
        <v>225.863523306</v>
      </c>
      <c r="N50" s="0" t="n">
        <v>0</v>
      </c>
      <c r="Q50" s="0" t="n">
        <v>121.405346086</v>
      </c>
      <c r="R50" s="0" t="n">
        <v>0</v>
      </c>
    </row>
    <row r="51" customFormat="false" ht="16.2" hidden="false" customHeight="false" outlineLevel="0" collapsed="false">
      <c r="A51" s="3" t="s">
        <v>53</v>
      </c>
      <c r="C51" s="0" t="n">
        <f aca="false">I51+M51+Q51</f>
        <v>415.90296906</v>
      </c>
      <c r="D51" s="0" t="n">
        <f aca="false">J51+N51+R51</f>
        <v>0</v>
      </c>
      <c r="E51" s="0" t="n">
        <f aca="false">C51-D51</f>
        <v>415.90296906</v>
      </c>
      <c r="I51" s="0" t="n">
        <v>106.822307405</v>
      </c>
      <c r="J51" s="0" t="n">
        <v>0</v>
      </c>
      <c r="M51" s="0" t="n">
        <v>203.022890712</v>
      </c>
      <c r="N51" s="0" t="n">
        <v>0</v>
      </c>
      <c r="Q51" s="0" t="n">
        <v>106.057770943</v>
      </c>
      <c r="R51" s="0" t="n">
        <v>0</v>
      </c>
    </row>
    <row r="52" customFormat="false" ht="16.2" hidden="false" customHeight="false" outlineLevel="0" collapsed="false">
      <c r="A52" s="3" t="s">
        <v>54</v>
      </c>
      <c r="C52" s="0" t="n">
        <f aca="false">I52+M52+Q52</f>
        <v>382.8694824029</v>
      </c>
      <c r="D52" s="0" t="n">
        <f aca="false">J52+N52+R52</f>
        <v>0</v>
      </c>
      <c r="E52" s="0" t="n">
        <f aca="false">C52-D52</f>
        <v>382.8694824029</v>
      </c>
      <c r="I52" s="0" t="n">
        <v>10.0970270145</v>
      </c>
      <c r="J52" s="0" t="n">
        <v>0</v>
      </c>
      <c r="M52" s="0" t="n">
        <v>278.388562699</v>
      </c>
      <c r="N52" s="0" t="n">
        <v>0</v>
      </c>
      <c r="Q52" s="0" t="n">
        <v>94.3838926894</v>
      </c>
      <c r="R52" s="0" t="n">
        <v>0</v>
      </c>
    </row>
    <row r="53" customFormat="false" ht="16.2" hidden="false" customHeight="false" outlineLevel="0" collapsed="false">
      <c r="A53" s="3" t="s">
        <v>55</v>
      </c>
      <c r="C53" s="0" t="n">
        <f aca="false">I53+M53+Q53</f>
        <v>369.4403355375</v>
      </c>
      <c r="D53" s="0" t="n">
        <f aca="false">J53+N53+R53</f>
        <v>0</v>
      </c>
      <c r="E53" s="0" t="n">
        <f aca="false">C53-D53</f>
        <v>369.4403355375</v>
      </c>
      <c r="I53" s="0" t="n">
        <v>183.870797388</v>
      </c>
      <c r="J53" s="0" t="n">
        <v>0</v>
      </c>
      <c r="M53" s="0" t="n">
        <v>147.422647618</v>
      </c>
      <c r="N53" s="0" t="n">
        <v>0</v>
      </c>
      <c r="Q53" s="0" t="n">
        <v>38.1468905315</v>
      </c>
      <c r="R53" s="0" t="n">
        <v>0</v>
      </c>
    </row>
    <row r="54" customFormat="false" ht="16.2" hidden="false" customHeight="false" outlineLevel="0" collapsed="false">
      <c r="A54" s="3" t="s">
        <v>56</v>
      </c>
      <c r="C54" s="0" t="n">
        <f aca="false">I54+M54+Q54</f>
        <v>369.3748851655</v>
      </c>
      <c r="D54" s="0" t="n">
        <f aca="false">J54+N54+R54</f>
        <v>0</v>
      </c>
      <c r="E54" s="0" t="n">
        <f aca="false">C54-D54</f>
        <v>369.3748851655</v>
      </c>
      <c r="I54" s="0" t="n">
        <v>36.7109148025</v>
      </c>
      <c r="J54" s="0" t="n">
        <v>0</v>
      </c>
      <c r="M54" s="0" t="n">
        <v>209.622548316</v>
      </c>
      <c r="N54" s="0" t="n">
        <v>0</v>
      </c>
      <c r="Q54" s="0" t="n">
        <v>123.041422047</v>
      </c>
      <c r="R54" s="0" t="n">
        <v>0</v>
      </c>
    </row>
    <row r="55" customFormat="false" ht="16.2" hidden="false" customHeight="false" outlineLevel="0" collapsed="false">
      <c r="A55" s="3" t="s">
        <v>57</v>
      </c>
      <c r="C55" s="0" t="n">
        <f aca="false">I55+M55+Q55</f>
        <v>354.1680326055</v>
      </c>
      <c r="D55" s="0" t="n">
        <f aca="false">J55+N55+R55</f>
        <v>0</v>
      </c>
      <c r="E55" s="0" t="n">
        <f aca="false">C55-D55</f>
        <v>354.1680326055</v>
      </c>
      <c r="I55" s="0" t="n">
        <v>34.9028208274</v>
      </c>
      <c r="J55" s="0" t="n">
        <v>0</v>
      </c>
      <c r="M55" s="0" t="n">
        <v>253.665212359</v>
      </c>
      <c r="N55" s="0" t="n">
        <v>0</v>
      </c>
      <c r="Q55" s="0" t="n">
        <v>65.5999994191</v>
      </c>
      <c r="R55" s="0" t="n">
        <v>0</v>
      </c>
    </row>
    <row r="56" customFormat="false" ht="16.2" hidden="false" customHeight="false" outlineLevel="0" collapsed="false">
      <c r="A56" s="3" t="s">
        <v>58</v>
      </c>
      <c r="C56" s="0" t="n">
        <f aca="false">I56+M56+Q56</f>
        <v>343.3269342651</v>
      </c>
      <c r="D56" s="0" t="n">
        <f aca="false">J56+N56+R56</f>
        <v>4.58795975416</v>
      </c>
      <c r="E56" s="0" t="n">
        <f aca="false">C56-D56</f>
        <v>338.73897451094</v>
      </c>
      <c r="I56" s="0" t="n">
        <v>53.0415817239</v>
      </c>
      <c r="J56" s="0" t="n">
        <v>0</v>
      </c>
      <c r="M56" s="0" t="n">
        <v>270.002598672</v>
      </c>
      <c r="N56" s="0" t="n">
        <v>4.58795975416</v>
      </c>
      <c r="Q56" s="0" t="n">
        <v>20.2827538692</v>
      </c>
      <c r="R56" s="0" t="n">
        <v>0</v>
      </c>
    </row>
    <row r="57" customFormat="false" ht="16.2" hidden="false" customHeight="false" outlineLevel="0" collapsed="false">
      <c r="A57" s="3" t="s">
        <v>59</v>
      </c>
      <c r="C57" s="0" t="n">
        <f aca="false">I57+M57+Q57</f>
        <v>368.444968668</v>
      </c>
      <c r="D57" s="0" t="n">
        <f aca="false">J57+N57+R57</f>
        <v>32.19774505324</v>
      </c>
      <c r="E57" s="0" t="n">
        <f aca="false">C57-D57</f>
        <v>336.24722361476</v>
      </c>
      <c r="I57" s="0" t="n">
        <v>180.265021981</v>
      </c>
      <c r="J57" s="0" t="n">
        <v>8.81493438474</v>
      </c>
      <c r="M57" s="0" t="n">
        <v>188.179946687</v>
      </c>
      <c r="N57" s="0" t="n">
        <v>0</v>
      </c>
      <c r="Q57" s="0" t="n">
        <v>0</v>
      </c>
      <c r="R57" s="0" t="n">
        <v>23.3828106685</v>
      </c>
    </row>
    <row r="58" customFormat="false" ht="16.2" hidden="false" customHeight="false" outlineLevel="0" collapsed="false">
      <c r="A58" s="3" t="s">
        <v>60</v>
      </c>
      <c r="C58" s="0" t="n">
        <f aca="false">I58+M58+Q58</f>
        <v>331.3438609266</v>
      </c>
      <c r="D58" s="0" t="n">
        <f aca="false">J58+N58+R58</f>
        <v>0</v>
      </c>
      <c r="E58" s="0" t="n">
        <f aca="false">C58-D58</f>
        <v>331.3438609266</v>
      </c>
      <c r="I58" s="0" t="n">
        <v>20.4051278659</v>
      </c>
      <c r="J58" s="0" t="n">
        <v>0</v>
      </c>
      <c r="M58" s="0" t="n">
        <v>288.880760457</v>
      </c>
      <c r="N58" s="0" t="n">
        <v>0</v>
      </c>
      <c r="Q58" s="0" t="n">
        <v>22.0579726037</v>
      </c>
      <c r="R58" s="0" t="n">
        <v>0</v>
      </c>
    </row>
    <row r="59" customFormat="false" ht="16.2" hidden="false" customHeight="false" outlineLevel="0" collapsed="false">
      <c r="A59" s="3" t="s">
        <v>61</v>
      </c>
      <c r="C59" s="0" t="n">
        <f aca="false">I59+M59+Q59</f>
        <v>328.1965321338</v>
      </c>
      <c r="D59" s="0" t="n">
        <f aca="false">J59+N59+R59</f>
        <v>8.70909633414</v>
      </c>
      <c r="E59" s="0" t="n">
        <f aca="false">C59-D59</f>
        <v>319.48743579966</v>
      </c>
      <c r="I59" s="0" t="n">
        <v>118.961276015</v>
      </c>
      <c r="J59" s="0" t="n">
        <v>2.95892441838</v>
      </c>
      <c r="M59" s="0" t="n">
        <v>149.166983673</v>
      </c>
      <c r="N59" s="0" t="n">
        <v>0</v>
      </c>
      <c r="Q59" s="0" t="n">
        <v>60.0682724458</v>
      </c>
      <c r="R59" s="0" t="n">
        <v>5.75017191576</v>
      </c>
    </row>
    <row r="60" customFormat="false" ht="16.2" hidden="false" customHeight="false" outlineLevel="0" collapsed="false">
      <c r="A60" s="3" t="s">
        <v>62</v>
      </c>
      <c r="C60" s="0" t="n">
        <f aca="false">I60+M60+Q60</f>
        <v>315.8482246413</v>
      </c>
      <c r="D60" s="0" t="n">
        <f aca="false">J60+N60+R60</f>
        <v>0</v>
      </c>
      <c r="E60" s="0" t="n">
        <f aca="false">C60-D60</f>
        <v>315.8482246413</v>
      </c>
      <c r="I60" s="0" t="n">
        <v>145.309939239</v>
      </c>
      <c r="J60" s="0" t="n">
        <v>0</v>
      </c>
      <c r="M60" s="0" t="n">
        <v>85.4014326377</v>
      </c>
      <c r="N60" s="0" t="n">
        <v>0</v>
      </c>
      <c r="Q60" s="0" t="n">
        <v>85.1368527646</v>
      </c>
      <c r="R60" s="0" t="n">
        <v>0</v>
      </c>
    </row>
    <row r="61" customFormat="false" ht="16.2" hidden="false" customHeight="false" outlineLevel="0" collapsed="false">
      <c r="A61" s="3" t="s">
        <v>63</v>
      </c>
      <c r="C61" s="0" t="n">
        <f aca="false">I61+M61+Q61</f>
        <v>318.5439955927</v>
      </c>
      <c r="D61" s="0" t="n">
        <f aca="false">J61+N61+R61</f>
        <v>27.98322857041</v>
      </c>
      <c r="E61" s="0" t="n">
        <f aca="false">C61-D61</f>
        <v>290.56076702229</v>
      </c>
      <c r="I61" s="0" t="n">
        <v>37.9605033596</v>
      </c>
      <c r="J61" s="0" t="n">
        <v>8.51700057431</v>
      </c>
      <c r="M61" s="0" t="n">
        <v>218.85693586</v>
      </c>
      <c r="N61" s="0" t="n">
        <v>0</v>
      </c>
      <c r="Q61" s="0" t="n">
        <v>61.7265563731</v>
      </c>
      <c r="R61" s="0" t="n">
        <v>19.4662279961</v>
      </c>
    </row>
    <row r="62" customFormat="false" ht="16.2" hidden="false" customHeight="false" outlineLevel="0" collapsed="false">
      <c r="A62" s="3" t="s">
        <v>64</v>
      </c>
      <c r="C62" s="0" t="n">
        <f aca="false">I62+M62+Q62</f>
        <v>290.8494483496</v>
      </c>
      <c r="D62" s="0" t="n">
        <f aca="false">J62+N62+R62</f>
        <v>4.06600085503</v>
      </c>
      <c r="E62" s="0" t="n">
        <f aca="false">C62-D62</f>
        <v>286.78344749457</v>
      </c>
      <c r="I62" s="0" t="n">
        <v>48.253300408</v>
      </c>
      <c r="J62" s="0" t="n">
        <v>0</v>
      </c>
      <c r="M62" s="0" t="n">
        <v>192.618820483</v>
      </c>
      <c r="N62" s="0" t="n">
        <v>2.39174186808</v>
      </c>
      <c r="Q62" s="0" t="n">
        <v>49.9773274586</v>
      </c>
      <c r="R62" s="0" t="n">
        <v>1.67425898695</v>
      </c>
    </row>
    <row r="63" customFormat="false" ht="16.2" hidden="false" customHeight="false" outlineLevel="0" collapsed="false">
      <c r="A63" s="3" t="s">
        <v>65</v>
      </c>
      <c r="C63" s="0" t="n">
        <f aca="false">I63+M63+Q63</f>
        <v>281.7228257134</v>
      </c>
      <c r="D63" s="0" t="n">
        <f aca="false">J63+N63+R63</f>
        <v>0</v>
      </c>
      <c r="E63" s="0" t="n">
        <f aca="false">C63-D63</f>
        <v>281.7228257134</v>
      </c>
      <c r="I63" s="0" t="n">
        <v>52.896212161</v>
      </c>
      <c r="J63" s="0" t="n">
        <v>0</v>
      </c>
      <c r="M63" s="0" t="n">
        <v>134.048280937</v>
      </c>
      <c r="N63" s="0" t="n">
        <v>0</v>
      </c>
      <c r="Q63" s="0" t="n">
        <v>94.7783326154</v>
      </c>
      <c r="R63" s="0" t="n">
        <v>0</v>
      </c>
    </row>
    <row r="64" customFormat="false" ht="16.2" hidden="false" customHeight="false" outlineLevel="0" collapsed="false">
      <c r="A64" s="3" t="s">
        <v>66</v>
      </c>
      <c r="C64" s="0" t="n">
        <f aca="false">I64+M64+Q64</f>
        <v>264.9576090805</v>
      </c>
      <c r="D64" s="0" t="n">
        <f aca="false">J64+N64+R64</f>
        <v>11.61731463369</v>
      </c>
      <c r="E64" s="0" t="n">
        <f aca="false">C64-D64</f>
        <v>253.34029444681</v>
      </c>
      <c r="I64" s="0" t="n">
        <v>24.5139170755</v>
      </c>
      <c r="J64" s="0" t="n">
        <v>3.87243821123</v>
      </c>
      <c r="M64" s="0" t="n">
        <v>240.443692005</v>
      </c>
      <c r="N64" s="0" t="n">
        <v>3.87243821123</v>
      </c>
      <c r="Q64" s="0" t="n">
        <v>0</v>
      </c>
      <c r="R64" s="0" t="n">
        <v>3.87243821123</v>
      </c>
    </row>
    <row r="65" customFormat="false" ht="16.2" hidden="false" customHeight="false" outlineLevel="0" collapsed="false">
      <c r="A65" s="3" t="s">
        <v>67</v>
      </c>
      <c r="C65" s="0" t="n">
        <f aca="false">I65+M65+Q65</f>
        <v>248.953496034</v>
      </c>
      <c r="D65" s="0" t="n">
        <f aca="false">J65+N65+R65</f>
        <v>0</v>
      </c>
      <c r="E65" s="0" t="n">
        <f aca="false">C65-D65</f>
        <v>248.953496034</v>
      </c>
      <c r="I65" s="0" t="n">
        <v>24.8498358677</v>
      </c>
      <c r="J65" s="0" t="n">
        <v>0</v>
      </c>
      <c r="M65" s="0" t="n">
        <v>151.45353426</v>
      </c>
      <c r="N65" s="0" t="n">
        <v>0</v>
      </c>
      <c r="Q65" s="0" t="n">
        <v>72.6501259063</v>
      </c>
      <c r="R65" s="0" t="n">
        <v>0</v>
      </c>
    </row>
    <row r="66" customFormat="false" ht="16.2" hidden="false" customHeight="false" outlineLevel="0" collapsed="false">
      <c r="A66" s="3" t="s">
        <v>68</v>
      </c>
      <c r="C66" s="0" t="n">
        <f aca="false">I66+M66+Q66</f>
        <v>350.5129463938</v>
      </c>
      <c r="D66" s="0" t="n">
        <f aca="false">J66+N66+R66</f>
        <v>104.0618879159</v>
      </c>
      <c r="E66" s="0" t="n">
        <f aca="false">C66-D66</f>
        <v>246.4510584779</v>
      </c>
      <c r="I66" s="0" t="n">
        <v>73.3315451628</v>
      </c>
      <c r="J66" s="0" t="n">
        <v>26.6450500793</v>
      </c>
      <c r="M66" s="0" t="n">
        <v>157.406480435</v>
      </c>
      <c r="N66" s="0" t="n">
        <v>39.7724960181</v>
      </c>
      <c r="Q66" s="0" t="n">
        <v>119.774920796</v>
      </c>
      <c r="R66" s="0" t="n">
        <v>37.6443418185</v>
      </c>
    </row>
    <row r="67" customFormat="false" ht="16.2" hidden="false" customHeight="false" outlineLevel="0" collapsed="false">
      <c r="A67" s="3" t="s">
        <v>69</v>
      </c>
      <c r="C67" s="0" t="n">
        <f aca="false">I67+M67+Q67</f>
        <v>294.930778767</v>
      </c>
      <c r="D67" s="0" t="n">
        <f aca="false">J67+N67+R67</f>
        <v>53.9761693835</v>
      </c>
      <c r="E67" s="0" t="n">
        <f aca="false">C67-D67</f>
        <v>240.9546093835</v>
      </c>
      <c r="I67" s="0" t="n">
        <v>121.22191697</v>
      </c>
      <c r="J67" s="0" t="n">
        <v>0</v>
      </c>
      <c r="M67" s="0" t="n">
        <v>166.819813835</v>
      </c>
      <c r="N67" s="0" t="n">
        <v>36.0395173918</v>
      </c>
      <c r="Q67" s="0" t="n">
        <v>6.889047962</v>
      </c>
      <c r="R67" s="0" t="n">
        <v>17.9366519917</v>
      </c>
    </row>
    <row r="68" customFormat="false" ht="16.2" hidden="false" customHeight="false" outlineLevel="0" collapsed="false">
      <c r="A68" s="3" t="s">
        <v>70</v>
      </c>
      <c r="C68" s="0" t="n">
        <f aca="false">I68+M68+Q68</f>
        <v>213.1287091479</v>
      </c>
      <c r="D68" s="0" t="n">
        <f aca="false">J68+N68+R68</f>
        <v>0</v>
      </c>
      <c r="E68" s="0" t="n">
        <f aca="false">C68-D68</f>
        <v>213.1287091479</v>
      </c>
      <c r="I68" s="0" t="n">
        <v>61.592779018</v>
      </c>
      <c r="J68" s="0" t="n">
        <v>0</v>
      </c>
      <c r="M68" s="0" t="n">
        <v>78.3660147588</v>
      </c>
      <c r="N68" s="0" t="n">
        <v>0</v>
      </c>
      <c r="Q68" s="0" t="n">
        <v>73.1699153711</v>
      </c>
      <c r="R68" s="0" t="n">
        <v>0</v>
      </c>
    </row>
    <row r="69" customFormat="false" ht="16.2" hidden="false" customHeight="false" outlineLevel="0" collapsed="false">
      <c r="A69" s="3" t="s">
        <v>71</v>
      </c>
      <c r="C69" s="0" t="n">
        <f aca="false">I69+M69+Q69</f>
        <v>219.2990144908</v>
      </c>
      <c r="D69" s="0" t="n">
        <f aca="false">J69+N69+R69</f>
        <v>11.42792746791</v>
      </c>
      <c r="E69" s="0" t="n">
        <f aca="false">C69-D69</f>
        <v>207.87108702289</v>
      </c>
      <c r="I69" s="0" t="n">
        <v>95.3298220522</v>
      </c>
      <c r="J69" s="0" t="n">
        <v>3.80930915597</v>
      </c>
      <c r="M69" s="0" t="n">
        <v>98.3632923136</v>
      </c>
      <c r="N69" s="0" t="n">
        <v>3.80930915597</v>
      </c>
      <c r="Q69" s="0" t="n">
        <v>25.605900125</v>
      </c>
      <c r="R69" s="0" t="n">
        <v>3.80930915597</v>
      </c>
    </row>
    <row r="70" customFormat="false" ht="16.2" hidden="false" customHeight="false" outlineLevel="0" collapsed="false">
      <c r="A70" s="3" t="s">
        <v>72</v>
      </c>
      <c r="C70" s="0" t="n">
        <f aca="false">I70+M70+Q70</f>
        <v>199.0471117395</v>
      </c>
      <c r="D70" s="0" t="n">
        <f aca="false">J70+N70+R70</f>
        <v>0</v>
      </c>
      <c r="E70" s="0" t="n">
        <f aca="false">C70-D70</f>
        <v>199.0471117395</v>
      </c>
      <c r="I70" s="0" t="n">
        <v>77.4553116389</v>
      </c>
      <c r="J70" s="0" t="n">
        <v>0</v>
      </c>
      <c r="M70" s="0" t="n">
        <v>90.1547303887</v>
      </c>
      <c r="N70" s="0" t="n">
        <v>0</v>
      </c>
      <c r="Q70" s="0" t="n">
        <v>31.4370697119</v>
      </c>
      <c r="R70" s="0" t="n">
        <v>0</v>
      </c>
    </row>
    <row r="71" customFormat="false" ht="16.2" hidden="false" customHeight="false" outlineLevel="0" collapsed="false">
      <c r="A71" s="3" t="s">
        <v>73</v>
      </c>
      <c r="C71" s="0" t="n">
        <f aca="false">I71+M71+Q71</f>
        <v>318.9091896415</v>
      </c>
      <c r="D71" s="0" t="n">
        <f aca="false">J71+N71+R71</f>
        <v>128.293130692</v>
      </c>
      <c r="E71" s="0" t="n">
        <f aca="false">C71-D71</f>
        <v>190.6160589495</v>
      </c>
      <c r="I71" s="0" t="n">
        <v>103.450899515</v>
      </c>
      <c r="J71" s="0" t="n">
        <v>26.3460233783</v>
      </c>
      <c r="M71" s="0" t="n">
        <v>151.922947818</v>
      </c>
      <c r="N71" s="0" t="n">
        <v>67.245073854</v>
      </c>
      <c r="Q71" s="0" t="n">
        <v>63.5353423085</v>
      </c>
      <c r="R71" s="0" t="n">
        <v>34.7020334597</v>
      </c>
    </row>
    <row r="72" customFormat="false" ht="16.2" hidden="false" customHeight="false" outlineLevel="0" collapsed="false">
      <c r="A72" s="3" t="s">
        <v>74</v>
      </c>
      <c r="C72" s="0" t="n">
        <f aca="false">I72+M72+Q72</f>
        <v>230.7867054515</v>
      </c>
      <c r="D72" s="0" t="n">
        <f aca="false">J72+N72+R72</f>
        <v>42.0661137762</v>
      </c>
      <c r="E72" s="0" t="n">
        <f aca="false">C72-D72</f>
        <v>188.7205916753</v>
      </c>
      <c r="I72" s="0" t="n">
        <v>83.7826659017</v>
      </c>
      <c r="J72" s="0" t="n">
        <v>0</v>
      </c>
      <c r="M72" s="0" t="n">
        <v>86.5800142962</v>
      </c>
      <c r="N72" s="0" t="n">
        <v>22.3939906262</v>
      </c>
      <c r="Q72" s="0" t="n">
        <v>60.4240252536</v>
      </c>
      <c r="R72" s="0" t="n">
        <v>19.67212315</v>
      </c>
    </row>
    <row r="73" customFormat="false" ht="16.2" hidden="false" customHeight="false" outlineLevel="0" collapsed="false">
      <c r="A73" s="3" t="s">
        <v>75</v>
      </c>
      <c r="C73" s="0" t="n">
        <f aca="false">I73+M73+Q73</f>
        <v>200.7522344609</v>
      </c>
      <c r="D73" s="0" t="n">
        <f aca="false">J73+N73+R73</f>
        <v>13.1678875276</v>
      </c>
      <c r="E73" s="0" t="n">
        <f aca="false">C73-D73</f>
        <v>187.5843469333</v>
      </c>
      <c r="I73" s="0" t="n">
        <v>83.9897722889</v>
      </c>
      <c r="J73" s="0" t="n">
        <v>0</v>
      </c>
      <c r="M73" s="0" t="n">
        <v>34.1570189427</v>
      </c>
      <c r="N73" s="0" t="n">
        <v>0</v>
      </c>
      <c r="Q73" s="0" t="n">
        <v>82.6054432293</v>
      </c>
      <c r="R73" s="0" t="n">
        <v>13.1678875276</v>
      </c>
    </row>
    <row r="74" customFormat="false" ht="16.2" hidden="false" customHeight="false" outlineLevel="0" collapsed="false">
      <c r="A74" s="3" t="s">
        <v>76</v>
      </c>
      <c r="C74" s="0" t="n">
        <f aca="false">I74+M74+Q74</f>
        <v>203.56764804688</v>
      </c>
      <c r="D74" s="0" t="n">
        <f aca="false">J74+N74+R74</f>
        <v>16.6347315526</v>
      </c>
      <c r="E74" s="0" t="n">
        <f aca="false">C74-D74</f>
        <v>186.93291649428</v>
      </c>
      <c r="I74" s="0" t="n">
        <v>3.58533716898</v>
      </c>
      <c r="J74" s="0" t="n">
        <v>0</v>
      </c>
      <c r="M74" s="0" t="n">
        <v>147.811136875</v>
      </c>
      <c r="N74" s="0" t="n">
        <v>0</v>
      </c>
      <c r="Q74" s="0" t="n">
        <v>52.1711740029</v>
      </c>
      <c r="R74" s="0" t="n">
        <v>16.6347315526</v>
      </c>
    </row>
    <row r="75" customFormat="false" ht="16.2" hidden="false" customHeight="false" outlineLevel="0" collapsed="false">
      <c r="A75" s="3" t="s">
        <v>77</v>
      </c>
      <c r="C75" s="0" t="n">
        <f aca="false">I75+M75+Q75</f>
        <v>202.8663880177</v>
      </c>
      <c r="D75" s="0" t="n">
        <f aca="false">J75+N75+R75</f>
        <v>18.35004352461</v>
      </c>
      <c r="E75" s="0" t="n">
        <f aca="false">C75-D75</f>
        <v>184.51634449309</v>
      </c>
      <c r="I75" s="0" t="n">
        <v>21.4713844945</v>
      </c>
      <c r="J75" s="0" t="n">
        <v>0</v>
      </c>
      <c r="M75" s="0" t="n">
        <v>153.594063391</v>
      </c>
      <c r="N75" s="0" t="n">
        <v>6.73029249561</v>
      </c>
      <c r="Q75" s="0" t="n">
        <v>27.8009401322</v>
      </c>
      <c r="R75" s="0" t="n">
        <v>11.619751029</v>
      </c>
    </row>
    <row r="76" customFormat="false" ht="16.2" hidden="false" customHeight="false" outlineLevel="0" collapsed="false">
      <c r="A76" s="3" t="s">
        <v>78</v>
      </c>
      <c r="C76" s="0" t="n">
        <f aca="false">I76+M76+Q76</f>
        <v>255.21765518434</v>
      </c>
      <c r="D76" s="0" t="n">
        <f aca="false">J76+N76+R76</f>
        <v>76.7435038445</v>
      </c>
      <c r="E76" s="0" t="n">
        <f aca="false">C76-D76</f>
        <v>178.47415133984</v>
      </c>
      <c r="I76" s="0" t="n">
        <v>7.24618808704</v>
      </c>
      <c r="J76" s="0" t="n">
        <v>0</v>
      </c>
      <c r="M76" s="0" t="n">
        <v>178.806257047</v>
      </c>
      <c r="N76" s="0" t="n">
        <v>36.4259511397</v>
      </c>
      <c r="Q76" s="0" t="n">
        <v>69.1652100503</v>
      </c>
      <c r="R76" s="0" t="n">
        <v>40.3175527048</v>
      </c>
    </row>
    <row r="77" customFormat="false" ht="16.2" hidden="false" customHeight="false" outlineLevel="0" collapsed="false">
      <c r="A77" s="3" t="s">
        <v>79</v>
      </c>
      <c r="C77" s="0" t="n">
        <f aca="false">I77+M77+Q77</f>
        <v>267.6365997176</v>
      </c>
      <c r="D77" s="0" t="n">
        <f aca="false">J77+N77+R77</f>
        <v>100.4032017719</v>
      </c>
      <c r="E77" s="0" t="n">
        <f aca="false">C77-D77</f>
        <v>167.2333979457</v>
      </c>
      <c r="I77" s="0" t="n">
        <v>57.4929955209</v>
      </c>
      <c r="J77" s="0" t="n">
        <v>22.5583079282</v>
      </c>
      <c r="M77" s="0" t="n">
        <v>145.738815795</v>
      </c>
      <c r="N77" s="0" t="n">
        <v>65.2961879087</v>
      </c>
      <c r="Q77" s="0" t="n">
        <v>64.4047884017</v>
      </c>
      <c r="R77" s="0" t="n">
        <v>12.548705935</v>
      </c>
    </row>
    <row r="78" customFormat="false" ht="16.2" hidden="false" customHeight="false" outlineLevel="0" collapsed="false">
      <c r="A78" s="3" t="s">
        <v>80</v>
      </c>
      <c r="C78" s="0" t="n">
        <f aca="false">I78+M78+Q78</f>
        <v>177.3717617964</v>
      </c>
      <c r="D78" s="0" t="n">
        <f aca="false">J78+N78+R78</f>
        <v>13.6606104309</v>
      </c>
      <c r="E78" s="0" t="n">
        <f aca="false">C78-D78</f>
        <v>163.7111513655</v>
      </c>
      <c r="I78" s="0" t="n">
        <v>0</v>
      </c>
      <c r="J78" s="0" t="n">
        <v>0</v>
      </c>
      <c r="M78" s="0" t="n">
        <v>159.896873815</v>
      </c>
      <c r="N78" s="0" t="n">
        <v>0</v>
      </c>
      <c r="Q78" s="0" t="n">
        <v>17.4748879814</v>
      </c>
      <c r="R78" s="0" t="n">
        <v>13.6606104309</v>
      </c>
    </row>
    <row r="79" customFormat="false" ht="16.2" hidden="false" customHeight="false" outlineLevel="0" collapsed="false">
      <c r="A79" s="3" t="s">
        <v>81</v>
      </c>
      <c r="C79" s="0" t="n">
        <f aca="false">I79+M79+Q79</f>
        <v>156.2442076565</v>
      </c>
      <c r="D79" s="0" t="n">
        <f aca="false">J79+N79+R79</f>
        <v>0</v>
      </c>
      <c r="E79" s="0" t="n">
        <f aca="false">C79-D79</f>
        <v>156.2442076565</v>
      </c>
      <c r="I79" s="0" t="n">
        <v>60.5478188881</v>
      </c>
      <c r="J79" s="0" t="n">
        <v>0</v>
      </c>
      <c r="M79" s="0" t="n">
        <v>46.0872620948</v>
      </c>
      <c r="N79" s="0" t="n">
        <v>0</v>
      </c>
      <c r="Q79" s="0" t="n">
        <v>49.6091266736</v>
      </c>
      <c r="R79" s="0" t="n">
        <v>0</v>
      </c>
    </row>
    <row r="80" customFormat="false" ht="16.2" hidden="false" customHeight="false" outlineLevel="0" collapsed="false">
      <c r="A80" s="3" t="s">
        <v>82</v>
      </c>
      <c r="C80" s="0" t="n">
        <f aca="false">I80+M80+Q80</f>
        <v>154.9458800649</v>
      </c>
      <c r="D80" s="0" t="n">
        <f aca="false">J80+N80+R80</f>
        <v>2.7427622552</v>
      </c>
      <c r="E80" s="0" t="n">
        <f aca="false">C80-D80</f>
        <v>152.2031178097</v>
      </c>
      <c r="I80" s="0" t="n">
        <v>12.2721717062</v>
      </c>
      <c r="J80" s="0" t="n">
        <v>2.7427622552</v>
      </c>
      <c r="M80" s="0" t="n">
        <v>97.8697673503</v>
      </c>
      <c r="N80" s="0" t="n">
        <v>0</v>
      </c>
      <c r="Q80" s="0" t="n">
        <v>44.8039410084</v>
      </c>
      <c r="R80" s="0" t="n">
        <v>0</v>
      </c>
    </row>
    <row r="81" customFormat="false" ht="16.2" hidden="false" customHeight="false" outlineLevel="0" collapsed="false">
      <c r="A81" s="3" t="s">
        <v>83</v>
      </c>
      <c r="C81" s="0" t="n">
        <f aca="false">I81+M81+Q81</f>
        <v>150.5845608721</v>
      </c>
      <c r="D81" s="0" t="n">
        <f aca="false">J81+N81+R81</f>
        <v>0</v>
      </c>
      <c r="E81" s="0" t="n">
        <f aca="false">C81-D81</f>
        <v>150.5845608721</v>
      </c>
      <c r="I81" s="0" t="n">
        <v>95.3816755211</v>
      </c>
      <c r="J81" s="0" t="n">
        <v>0</v>
      </c>
      <c r="M81" s="0" t="n">
        <v>50.3076670797</v>
      </c>
      <c r="N81" s="0" t="n">
        <v>0</v>
      </c>
      <c r="Q81" s="0" t="n">
        <v>4.8952182713</v>
      </c>
      <c r="R81" s="0" t="n">
        <v>0</v>
      </c>
    </row>
    <row r="82" customFormat="false" ht="16.2" hidden="false" customHeight="false" outlineLevel="0" collapsed="false">
      <c r="A82" s="3" t="s">
        <v>84</v>
      </c>
      <c r="C82" s="0" t="n">
        <f aca="false">I82+M82+Q82</f>
        <v>146.0594517188</v>
      </c>
      <c r="D82" s="0" t="n">
        <f aca="false">J82+N82+R82</f>
        <v>0</v>
      </c>
      <c r="E82" s="0" t="n">
        <f aca="false">C82-D82</f>
        <v>146.0594517188</v>
      </c>
      <c r="I82" s="0" t="n">
        <v>108.153525692</v>
      </c>
      <c r="J82" s="0" t="n">
        <v>0</v>
      </c>
      <c r="M82" s="0" t="n">
        <v>17.7360418619</v>
      </c>
      <c r="N82" s="0" t="n">
        <v>0</v>
      </c>
      <c r="Q82" s="0" t="n">
        <v>20.1698841649</v>
      </c>
      <c r="R82" s="0" t="n">
        <v>0</v>
      </c>
    </row>
    <row r="83" customFormat="false" ht="16.2" hidden="false" customHeight="false" outlineLevel="0" collapsed="false">
      <c r="A83" s="3" t="s">
        <v>85</v>
      </c>
      <c r="C83" s="0" t="n">
        <f aca="false">I83+M83+Q83</f>
        <v>153.2690766339</v>
      </c>
      <c r="D83" s="0" t="n">
        <f aca="false">J83+N83+R83</f>
        <v>11.805733026</v>
      </c>
      <c r="E83" s="0" t="n">
        <f aca="false">C83-D83</f>
        <v>141.4633436079</v>
      </c>
      <c r="I83" s="0" t="n">
        <v>40.1427508283</v>
      </c>
      <c r="J83" s="0" t="n">
        <v>3.935244342</v>
      </c>
      <c r="M83" s="0" t="n">
        <v>98.0568336181</v>
      </c>
      <c r="N83" s="0" t="n">
        <v>3.935244342</v>
      </c>
      <c r="Q83" s="0" t="n">
        <v>15.0694921875</v>
      </c>
      <c r="R83" s="0" t="n">
        <v>3.935244342</v>
      </c>
    </row>
    <row r="84" customFormat="false" ht="16.2" hidden="false" customHeight="false" outlineLevel="0" collapsed="false">
      <c r="A84" s="3" t="s">
        <v>86</v>
      </c>
      <c r="C84" s="0" t="n">
        <f aca="false">I84+M84+Q84</f>
        <v>145.8828999655</v>
      </c>
      <c r="D84" s="0" t="n">
        <f aca="false">J84+N84+R84</f>
        <v>7.54141396631</v>
      </c>
      <c r="E84" s="0" t="n">
        <f aca="false">C84-D84</f>
        <v>138.34148599919</v>
      </c>
      <c r="I84" s="0" t="n">
        <v>0</v>
      </c>
      <c r="J84" s="0" t="n">
        <v>0</v>
      </c>
      <c r="M84" s="0" t="n">
        <v>105.243720369</v>
      </c>
      <c r="N84" s="0" t="n">
        <v>0</v>
      </c>
      <c r="Q84" s="0" t="n">
        <v>40.6391795965</v>
      </c>
      <c r="R84" s="0" t="n">
        <v>7.54141396631</v>
      </c>
    </row>
    <row r="85" customFormat="false" ht="16.2" hidden="false" customHeight="false" outlineLevel="0" collapsed="false">
      <c r="A85" s="3" t="s">
        <v>87</v>
      </c>
      <c r="C85" s="0" t="n">
        <f aca="false">I85+M85+Q85</f>
        <v>140.3119643316</v>
      </c>
      <c r="D85" s="0" t="n">
        <f aca="false">J85+N85+R85</f>
        <v>3.7219877419</v>
      </c>
      <c r="E85" s="0" t="n">
        <f aca="false">C85-D85</f>
        <v>136.5899765897</v>
      </c>
      <c r="I85" s="0" t="n">
        <v>63.3194774625</v>
      </c>
      <c r="J85" s="0" t="n">
        <v>3.7219877419</v>
      </c>
      <c r="M85" s="0" t="n">
        <v>45.7913489869</v>
      </c>
      <c r="N85" s="0" t="n">
        <v>0</v>
      </c>
      <c r="Q85" s="0" t="n">
        <v>31.2011378822</v>
      </c>
      <c r="R85" s="0" t="n">
        <v>0</v>
      </c>
    </row>
    <row r="86" customFormat="false" ht="16.2" hidden="false" customHeight="false" outlineLevel="0" collapsed="false">
      <c r="A86" s="3" t="s">
        <v>88</v>
      </c>
      <c r="C86" s="0" t="n">
        <f aca="false">I86+M86+Q86</f>
        <v>135.2656414567</v>
      </c>
      <c r="D86" s="0" t="n">
        <f aca="false">J86+N86+R86</f>
        <v>0</v>
      </c>
      <c r="E86" s="0" t="n">
        <f aca="false">C86-D86</f>
        <v>135.2656414567</v>
      </c>
      <c r="I86" s="0" t="n">
        <v>15.6366936495</v>
      </c>
      <c r="J86" s="0" t="n">
        <v>0</v>
      </c>
      <c r="M86" s="0" t="n">
        <v>106.966764997</v>
      </c>
      <c r="N86" s="0" t="n">
        <v>0</v>
      </c>
      <c r="Q86" s="0" t="n">
        <v>12.6621828102</v>
      </c>
      <c r="R86" s="0" t="n">
        <v>0</v>
      </c>
    </row>
    <row r="87" customFormat="false" ht="16.2" hidden="false" customHeight="false" outlineLevel="0" collapsed="false">
      <c r="A87" s="3" t="s">
        <v>89</v>
      </c>
      <c r="C87" s="0" t="n">
        <f aca="false">I87+M87+Q87</f>
        <v>191.0545956327</v>
      </c>
      <c r="D87" s="0" t="n">
        <f aca="false">J87+N87+R87</f>
        <v>64.63485157943</v>
      </c>
      <c r="E87" s="0" t="n">
        <f aca="false">C87-D87</f>
        <v>126.41974405327</v>
      </c>
      <c r="I87" s="0" t="n">
        <v>116.628346113</v>
      </c>
      <c r="J87" s="0" t="n">
        <v>7.91965722563</v>
      </c>
      <c r="M87" s="0" t="n">
        <v>58.4587170719</v>
      </c>
      <c r="N87" s="0" t="n">
        <v>56.7151943538</v>
      </c>
      <c r="Q87" s="0" t="n">
        <v>15.9675324478</v>
      </c>
      <c r="R87" s="0" t="n">
        <v>0</v>
      </c>
    </row>
    <row r="88" customFormat="false" ht="16.2" hidden="false" customHeight="false" outlineLevel="0" collapsed="false">
      <c r="A88" s="3" t="s">
        <v>90</v>
      </c>
      <c r="C88" s="0" t="n">
        <f aca="false">I88+M88+Q88</f>
        <v>104.26674841491</v>
      </c>
      <c r="D88" s="0" t="n">
        <f aca="false">J88+N88+R88</f>
        <v>0</v>
      </c>
      <c r="E88" s="0" t="n">
        <f aca="false">C88-D88</f>
        <v>104.26674841491</v>
      </c>
      <c r="I88" s="0" t="n">
        <v>3.25356404791</v>
      </c>
      <c r="J88" s="0" t="n">
        <v>0</v>
      </c>
      <c r="M88" s="0" t="n">
        <v>101.013184367</v>
      </c>
      <c r="N88" s="0" t="n">
        <v>0</v>
      </c>
      <c r="Q88" s="0" t="n">
        <v>0</v>
      </c>
      <c r="R88" s="0" t="n">
        <v>0</v>
      </c>
    </row>
    <row r="89" customFormat="false" ht="16.2" hidden="false" customHeight="false" outlineLevel="0" collapsed="false">
      <c r="A89" s="3" t="s">
        <v>91</v>
      </c>
      <c r="C89" s="0" t="n">
        <f aca="false">I89+M89+Q89</f>
        <v>103.5506196116</v>
      </c>
      <c r="D89" s="0" t="n">
        <f aca="false">J89+N89+R89</f>
        <v>0</v>
      </c>
      <c r="E89" s="0" t="n">
        <f aca="false">C89-D89</f>
        <v>103.5506196116</v>
      </c>
      <c r="I89" s="0" t="n">
        <v>20.2692445125</v>
      </c>
      <c r="J89" s="0" t="n">
        <v>0</v>
      </c>
      <c r="M89" s="0" t="n">
        <v>83.2813750991</v>
      </c>
      <c r="N89" s="0" t="n">
        <v>0</v>
      </c>
      <c r="Q89" s="0" t="n">
        <v>0</v>
      </c>
      <c r="R89" s="0" t="n">
        <v>0</v>
      </c>
    </row>
    <row r="90" customFormat="false" ht="16.2" hidden="false" customHeight="false" outlineLevel="0" collapsed="false">
      <c r="A90" s="3" t="s">
        <v>92</v>
      </c>
      <c r="C90" s="0" t="n">
        <f aca="false">I90+M90+Q90</f>
        <v>89.8262136719</v>
      </c>
      <c r="D90" s="0" t="n">
        <f aca="false">J90+N90+R90</f>
        <v>0</v>
      </c>
      <c r="E90" s="0" t="n">
        <f aca="false">C90-D90</f>
        <v>89.8262136719</v>
      </c>
      <c r="I90" s="0" t="n">
        <v>0</v>
      </c>
      <c r="J90" s="0" t="n">
        <v>0</v>
      </c>
      <c r="M90" s="0" t="n">
        <v>89.8262136719</v>
      </c>
      <c r="N90" s="0" t="n">
        <v>0</v>
      </c>
      <c r="Q90" s="0" t="n">
        <v>0</v>
      </c>
      <c r="R90" s="0" t="n">
        <v>0</v>
      </c>
    </row>
    <row r="91" customFormat="false" ht="16.2" hidden="false" customHeight="false" outlineLevel="0" collapsed="false">
      <c r="A91" s="3" t="s">
        <v>93</v>
      </c>
      <c r="C91" s="0" t="n">
        <f aca="false">I91+M91+Q91</f>
        <v>97.05941588026</v>
      </c>
      <c r="D91" s="0" t="n">
        <f aca="false">J91+N91+R91</f>
        <v>20.53948695428</v>
      </c>
      <c r="E91" s="0" t="n">
        <f aca="false">C91-D91</f>
        <v>76.51992892598</v>
      </c>
      <c r="I91" s="0" t="n">
        <v>24.9261755919</v>
      </c>
      <c r="J91" s="0" t="n">
        <v>0</v>
      </c>
      <c r="M91" s="0" t="n">
        <v>66.1038314123</v>
      </c>
      <c r="N91" s="0" t="n">
        <v>11.7042832033</v>
      </c>
      <c r="Q91" s="0" t="n">
        <v>6.02940887606</v>
      </c>
      <c r="R91" s="0" t="n">
        <v>8.83520375098</v>
      </c>
    </row>
    <row r="92" customFormat="false" ht="16.2" hidden="false" customHeight="false" outlineLevel="0" collapsed="false">
      <c r="A92" s="3" t="s">
        <v>94</v>
      </c>
      <c r="C92" s="0" t="n">
        <f aca="false">I92+M92+Q92</f>
        <v>79.72310769207</v>
      </c>
      <c r="D92" s="0" t="n">
        <f aca="false">J92+N92+R92</f>
        <v>3.47393100727</v>
      </c>
      <c r="E92" s="0" t="n">
        <f aca="false">C92-D92</f>
        <v>76.2491766848</v>
      </c>
      <c r="I92" s="0" t="n">
        <v>69.9619058296</v>
      </c>
      <c r="J92" s="0" t="n">
        <v>0</v>
      </c>
      <c r="M92" s="0" t="n">
        <v>0</v>
      </c>
      <c r="N92" s="0" t="n">
        <v>3.47393100727</v>
      </c>
      <c r="Q92" s="0" t="n">
        <v>9.76120186247</v>
      </c>
      <c r="R92" s="0" t="n">
        <v>0</v>
      </c>
    </row>
    <row r="93" customFormat="false" ht="16.2" hidden="false" customHeight="false" outlineLevel="0" collapsed="false">
      <c r="A93" s="3" t="s">
        <v>95</v>
      </c>
      <c r="C93" s="0" t="n">
        <f aca="false">I93+M93+Q93</f>
        <v>76.067595703</v>
      </c>
      <c r="D93" s="0" t="n">
        <f aca="false">J93+N93+R93</f>
        <v>0</v>
      </c>
      <c r="E93" s="0" t="n">
        <f aca="false">C93-D93</f>
        <v>76.067595703</v>
      </c>
      <c r="I93" s="0" t="n">
        <v>0</v>
      </c>
      <c r="J93" s="0" t="n">
        <v>0</v>
      </c>
      <c r="M93" s="0" t="n">
        <v>25.080333975</v>
      </c>
      <c r="N93" s="0" t="n">
        <v>0</v>
      </c>
      <c r="Q93" s="0" t="n">
        <v>50.987261728</v>
      </c>
      <c r="R93" s="0" t="n">
        <v>0</v>
      </c>
    </row>
    <row r="94" customFormat="false" ht="16.2" hidden="false" customHeight="false" outlineLevel="0" collapsed="false">
      <c r="A94" s="3" t="s">
        <v>96</v>
      </c>
      <c r="C94" s="0" t="n">
        <f aca="false">I94+M94+Q94</f>
        <v>88.8975389776</v>
      </c>
      <c r="D94" s="0" t="n">
        <f aca="false">J94+N94+R94</f>
        <v>16.80186479157</v>
      </c>
      <c r="E94" s="0" t="n">
        <f aca="false">C94-D94</f>
        <v>72.09567418603</v>
      </c>
      <c r="I94" s="0" t="n">
        <v>0</v>
      </c>
      <c r="J94" s="0" t="n">
        <v>5.60062159719</v>
      </c>
      <c r="M94" s="0" t="n">
        <v>67.5746922609</v>
      </c>
      <c r="N94" s="0" t="n">
        <v>5.60062159719</v>
      </c>
      <c r="Q94" s="0" t="n">
        <v>21.3228467167</v>
      </c>
      <c r="R94" s="0" t="n">
        <v>5.60062159719</v>
      </c>
    </row>
    <row r="95" customFormat="false" ht="16.2" hidden="false" customHeight="false" outlineLevel="0" collapsed="false">
      <c r="A95" s="3" t="s">
        <v>97</v>
      </c>
      <c r="C95" s="0" t="n">
        <f aca="false">I95+M95+Q95</f>
        <v>69.9267853811</v>
      </c>
      <c r="D95" s="0" t="n">
        <f aca="false">J95+N95+R95</f>
        <v>0</v>
      </c>
      <c r="E95" s="0" t="n">
        <f aca="false">C95-D95</f>
        <v>69.9267853811</v>
      </c>
      <c r="I95" s="0" t="n">
        <v>51.5952034992</v>
      </c>
      <c r="J95" s="0" t="n">
        <v>0</v>
      </c>
      <c r="M95" s="0" t="n">
        <v>0</v>
      </c>
      <c r="N95" s="0" t="n">
        <v>0</v>
      </c>
      <c r="Q95" s="0" t="n">
        <v>18.3315818819</v>
      </c>
      <c r="R95" s="0" t="n">
        <v>0</v>
      </c>
    </row>
    <row r="96" customFormat="false" ht="16.2" hidden="false" customHeight="false" outlineLevel="0" collapsed="false">
      <c r="A96" s="3" t="s">
        <v>98</v>
      </c>
      <c r="C96" s="0" t="n">
        <f aca="false">I96+M96+Q96</f>
        <v>54.2044103809</v>
      </c>
      <c r="D96" s="0" t="n">
        <f aca="false">J96+N96+R96</f>
        <v>0</v>
      </c>
      <c r="E96" s="0" t="n">
        <f aca="false">C96-D96</f>
        <v>54.2044103809</v>
      </c>
      <c r="I96" s="0" t="n">
        <v>0</v>
      </c>
      <c r="J96" s="0" t="n">
        <v>0</v>
      </c>
      <c r="M96" s="0" t="n">
        <v>41.5205225824</v>
      </c>
      <c r="N96" s="0" t="n">
        <v>0</v>
      </c>
      <c r="Q96" s="0" t="n">
        <v>12.6838877985</v>
      </c>
      <c r="R96" s="0" t="n">
        <v>0</v>
      </c>
    </row>
    <row r="97" customFormat="false" ht="16.2" hidden="false" customHeight="false" outlineLevel="0" collapsed="false">
      <c r="A97" s="3" t="s">
        <v>99</v>
      </c>
      <c r="C97" s="0" t="n">
        <f aca="false">I97+M97+Q97</f>
        <v>49.122223909</v>
      </c>
      <c r="D97" s="0" t="n">
        <f aca="false">J97+N97+R97</f>
        <v>0</v>
      </c>
      <c r="E97" s="0" t="n">
        <f aca="false">C97-D97</f>
        <v>49.122223909</v>
      </c>
      <c r="I97" s="0" t="n">
        <v>19.4509546887</v>
      </c>
      <c r="J97" s="0" t="n">
        <v>0</v>
      </c>
      <c r="M97" s="0" t="n">
        <v>29.6712692203</v>
      </c>
      <c r="N97" s="0" t="n">
        <v>0</v>
      </c>
      <c r="Q97" s="0" t="n">
        <v>0</v>
      </c>
      <c r="R97" s="0" t="n">
        <v>0</v>
      </c>
    </row>
    <row r="98" customFormat="false" ht="16.2" hidden="false" customHeight="false" outlineLevel="0" collapsed="false">
      <c r="A98" s="3" t="s">
        <v>100</v>
      </c>
      <c r="C98" s="0" t="n">
        <f aca="false">I98+M98+Q98</f>
        <v>88.028380538</v>
      </c>
      <c r="D98" s="0" t="n">
        <f aca="false">J98+N98+R98</f>
        <v>50.16428073621</v>
      </c>
      <c r="E98" s="0" t="n">
        <f aca="false">C98-D98</f>
        <v>37.86409980179</v>
      </c>
      <c r="I98" s="0" t="n">
        <v>67.3392222131</v>
      </c>
      <c r="J98" s="0" t="n">
        <v>48.0310816</v>
      </c>
      <c r="M98" s="0" t="n">
        <v>0</v>
      </c>
      <c r="N98" s="0" t="n">
        <v>0</v>
      </c>
      <c r="Q98" s="0" t="n">
        <v>20.6891583249</v>
      </c>
      <c r="R98" s="0" t="n">
        <v>2.13319913621</v>
      </c>
    </row>
    <row r="99" customFormat="false" ht="16.2" hidden="false" customHeight="false" outlineLevel="0" collapsed="false">
      <c r="A99" s="3" t="s">
        <v>101</v>
      </c>
      <c r="C99" s="0" t="n">
        <f aca="false">I99+M99+Q99</f>
        <v>60.1376316128</v>
      </c>
      <c r="D99" s="0" t="n">
        <f aca="false">J99+N99+R99</f>
        <v>23.1654123463</v>
      </c>
      <c r="E99" s="0" t="n">
        <f aca="false">C99-D99</f>
        <v>36.9722192665</v>
      </c>
      <c r="I99" s="0" t="n">
        <v>48.1222897726</v>
      </c>
      <c r="J99" s="0" t="n">
        <v>23.1654123463</v>
      </c>
      <c r="M99" s="0" t="n">
        <v>0</v>
      </c>
      <c r="N99" s="0" t="n">
        <v>0</v>
      </c>
      <c r="Q99" s="0" t="n">
        <v>12.0153418402</v>
      </c>
      <c r="R99" s="0" t="n">
        <v>0</v>
      </c>
    </row>
    <row r="100" customFormat="false" ht="16.2" hidden="false" customHeight="false" outlineLevel="0" collapsed="false">
      <c r="A100" s="3" t="s">
        <v>102</v>
      </c>
      <c r="C100" s="0" t="n">
        <f aca="false">I100+M100+Q100</f>
        <v>83.3147546737</v>
      </c>
      <c r="D100" s="0" t="n">
        <f aca="false">J100+N100+R100</f>
        <v>48.7895529964</v>
      </c>
      <c r="E100" s="0" t="n">
        <f aca="false">C100-D100</f>
        <v>34.5252016773</v>
      </c>
      <c r="I100" s="0" t="n">
        <v>42.3764939703</v>
      </c>
      <c r="J100" s="0" t="n">
        <v>48.7895529964</v>
      </c>
      <c r="M100" s="0" t="n">
        <v>37.8824831692</v>
      </c>
      <c r="N100" s="0" t="n">
        <v>0</v>
      </c>
      <c r="Q100" s="0" t="n">
        <v>3.0557775342</v>
      </c>
      <c r="R100" s="0" t="n">
        <v>0</v>
      </c>
    </row>
    <row r="101" customFormat="false" ht="16.2" hidden="false" customHeight="false" outlineLevel="0" collapsed="false">
      <c r="A101" s="3" t="s">
        <v>103</v>
      </c>
      <c r="C101" s="0" t="n">
        <f aca="false">I101+M101+Q101</f>
        <v>37.3099773279</v>
      </c>
      <c r="D101" s="0" t="n">
        <f aca="false">J101+N101+R101</f>
        <v>9.45410235801</v>
      </c>
      <c r="E101" s="0" t="n">
        <f aca="false">C101-D101</f>
        <v>27.85587496989</v>
      </c>
      <c r="I101" s="0" t="n">
        <v>26.0699852209</v>
      </c>
      <c r="J101" s="0" t="n">
        <v>3.15136745267</v>
      </c>
      <c r="M101" s="0" t="n">
        <v>0</v>
      </c>
      <c r="N101" s="0" t="n">
        <v>3.15136745267</v>
      </c>
      <c r="Q101" s="0" t="n">
        <v>11.239992107</v>
      </c>
      <c r="R101" s="0" t="n">
        <v>3.15136745267</v>
      </c>
    </row>
    <row r="102" customFormat="false" ht="16.2" hidden="false" customHeight="false" outlineLevel="0" collapsed="false">
      <c r="A102" s="3" t="s">
        <v>104</v>
      </c>
      <c r="C102" s="0" t="n">
        <f aca="false">I102+M102+Q102</f>
        <v>18.04462569435</v>
      </c>
      <c r="D102" s="0" t="n">
        <f aca="false">J102+N102+R102</f>
        <v>0</v>
      </c>
      <c r="E102" s="0" t="n">
        <f aca="false">C102-D102</f>
        <v>18.04462569435</v>
      </c>
      <c r="I102" s="0" t="n">
        <v>0</v>
      </c>
      <c r="J102" s="0" t="n">
        <v>0</v>
      </c>
      <c r="M102" s="0" t="n">
        <v>10.7365895128</v>
      </c>
      <c r="N102" s="0" t="n">
        <v>0</v>
      </c>
      <c r="Q102" s="0" t="n">
        <v>7.30803618155</v>
      </c>
      <c r="R102" s="0" t="n">
        <v>0</v>
      </c>
    </row>
    <row r="103" customFormat="false" ht="16.2" hidden="false" customHeight="false" outlineLevel="0" collapsed="false">
      <c r="A103" s="3" t="s">
        <v>105</v>
      </c>
      <c r="C103" s="0" t="n">
        <f aca="false">I103+M103+Q103</f>
        <v>23.25695640459</v>
      </c>
      <c r="D103" s="0" t="n">
        <f aca="false">J103+N103+R103</f>
        <v>9.84185265861</v>
      </c>
      <c r="E103" s="0" t="n">
        <f aca="false">C103-D103</f>
        <v>13.41510374598</v>
      </c>
      <c r="I103" s="0" t="n">
        <v>0</v>
      </c>
      <c r="J103" s="0" t="n">
        <v>3.28061755287</v>
      </c>
      <c r="M103" s="0" t="n">
        <v>16.1161766751</v>
      </c>
      <c r="N103" s="0" t="n">
        <v>3.28061755287</v>
      </c>
      <c r="Q103" s="0" t="n">
        <v>7.14077972949</v>
      </c>
      <c r="R103" s="0" t="n">
        <v>3.28061755287</v>
      </c>
    </row>
    <row r="104" customFormat="false" ht="16.2" hidden="false" customHeight="false" outlineLevel="0" collapsed="false">
      <c r="A104" s="3" t="s">
        <v>106</v>
      </c>
      <c r="C104" s="0" t="n">
        <f aca="false">I104+M104+Q104</f>
        <v>10.21152374792</v>
      </c>
      <c r="D104" s="0" t="n">
        <f aca="false">J104+N104+R104</f>
        <v>0</v>
      </c>
      <c r="E104" s="0" t="n">
        <f aca="false">C104-D104</f>
        <v>10.21152374792</v>
      </c>
      <c r="I104" s="0" t="n">
        <v>3.63912640418</v>
      </c>
      <c r="J104" s="0" t="n">
        <v>0</v>
      </c>
      <c r="M104" s="0" t="n">
        <v>0</v>
      </c>
      <c r="N104" s="0" t="n">
        <v>0</v>
      </c>
      <c r="Q104" s="0" t="n">
        <v>6.57239734374</v>
      </c>
      <c r="R104" s="0" t="n">
        <v>0</v>
      </c>
    </row>
    <row r="105" customFormat="false" ht="16.2" hidden="false" customHeight="false" outlineLevel="0" collapsed="false">
      <c r="A105" s="3" t="s">
        <v>107</v>
      </c>
      <c r="C105" s="0" t="n">
        <f aca="false">I105+M105+Q105</f>
        <v>9.19403859023</v>
      </c>
      <c r="D105" s="0" t="n">
        <f aca="false">J105+N105+R105</f>
        <v>0</v>
      </c>
      <c r="E105" s="0" t="n">
        <f aca="false">C105-D105</f>
        <v>9.19403859023</v>
      </c>
      <c r="I105" s="0" t="n">
        <v>0</v>
      </c>
      <c r="J105" s="0" t="n">
        <v>0</v>
      </c>
      <c r="M105" s="0" t="n">
        <v>0</v>
      </c>
      <c r="N105" s="0" t="n">
        <v>0</v>
      </c>
      <c r="Q105" s="0" t="n">
        <v>9.19403859023</v>
      </c>
      <c r="R105" s="0" t="n">
        <v>0</v>
      </c>
    </row>
    <row r="106" customFormat="false" ht="16.2" hidden="false" customHeight="false" outlineLevel="0" collapsed="false">
      <c r="A106" s="3" t="s">
        <v>108</v>
      </c>
      <c r="C106" s="0" t="n">
        <f aca="false">I106+M106+Q106</f>
        <v>6.79061322646</v>
      </c>
      <c r="D106" s="0" t="n">
        <f aca="false">J106+N106+R106</f>
        <v>0</v>
      </c>
      <c r="E106" s="0" t="n">
        <f aca="false">C106-D106</f>
        <v>6.79061322646</v>
      </c>
      <c r="I106" s="0" t="n">
        <v>0</v>
      </c>
      <c r="J106" s="0" t="n">
        <v>0</v>
      </c>
      <c r="M106" s="0" t="n">
        <v>0</v>
      </c>
      <c r="N106" s="0" t="n">
        <v>0</v>
      </c>
      <c r="Q106" s="0" t="n">
        <v>6.79061322646</v>
      </c>
      <c r="R106" s="0" t="n">
        <v>0</v>
      </c>
    </row>
    <row r="107" customFormat="false" ht="16.2" hidden="false" customHeight="false" outlineLevel="0" collapsed="false">
      <c r="A107" s="3" t="s">
        <v>109</v>
      </c>
      <c r="C107" s="0" t="n">
        <f aca="false">I107+M107+Q107</f>
        <v>6.75166523564</v>
      </c>
      <c r="D107" s="0" t="n">
        <f aca="false">J107+N107+R107</f>
        <v>0</v>
      </c>
      <c r="E107" s="0" t="n">
        <f aca="false">C107-D107</f>
        <v>6.75166523564</v>
      </c>
      <c r="I107" s="0" t="n">
        <v>0</v>
      </c>
      <c r="J107" s="0" t="n">
        <v>0</v>
      </c>
      <c r="M107" s="0" t="n">
        <v>0</v>
      </c>
      <c r="N107" s="0" t="n">
        <v>0</v>
      </c>
      <c r="Q107" s="0" t="n">
        <v>6.75166523564</v>
      </c>
      <c r="R107" s="0" t="n">
        <v>0</v>
      </c>
    </row>
    <row r="108" customFormat="false" ht="16.2" hidden="false" customHeight="false" outlineLevel="0" collapsed="false">
      <c r="A108" s="3" t="s">
        <v>110</v>
      </c>
      <c r="C108" s="0" t="n">
        <f aca="false">I108+M108+Q108</f>
        <v>3.29299288046</v>
      </c>
      <c r="D108" s="0" t="n">
        <f aca="false">J108+N108+R108</f>
        <v>0</v>
      </c>
      <c r="E108" s="0" t="n">
        <f aca="false">C108-D108</f>
        <v>3.29299288046</v>
      </c>
      <c r="I108" s="0" t="n">
        <v>0</v>
      </c>
      <c r="J108" s="0" t="n">
        <v>0</v>
      </c>
      <c r="M108" s="0" t="n">
        <v>0</v>
      </c>
      <c r="N108" s="0" t="n">
        <v>0</v>
      </c>
      <c r="Q108" s="0" t="n">
        <v>3.29299288046</v>
      </c>
      <c r="R108" s="0" t="n">
        <v>0</v>
      </c>
    </row>
    <row r="109" customFormat="false" ht="16.2" hidden="false" customHeight="false" outlineLevel="0" collapsed="false">
      <c r="A109" s="3" t="s">
        <v>111</v>
      </c>
      <c r="C109" s="0" t="n">
        <f aca="false">I109+M109+Q109</f>
        <v>3.19391700723</v>
      </c>
      <c r="D109" s="0" t="n">
        <f aca="false">J109+N109+R109</f>
        <v>0</v>
      </c>
      <c r="E109" s="0" t="n">
        <f aca="false">C109-D109</f>
        <v>3.19391700723</v>
      </c>
      <c r="I109" s="0" t="n">
        <v>0</v>
      </c>
      <c r="J109" s="0" t="n">
        <v>0</v>
      </c>
      <c r="M109" s="0" t="n">
        <v>3.19391700723</v>
      </c>
      <c r="N109" s="0" t="n">
        <v>0</v>
      </c>
      <c r="Q109" s="0" t="n">
        <v>0</v>
      </c>
      <c r="R109" s="0" t="n">
        <v>0</v>
      </c>
    </row>
    <row r="110" customFormat="false" ht="16.2" hidden="false" customHeight="false" outlineLevel="0" collapsed="false">
      <c r="A110" s="3" t="s">
        <v>112</v>
      </c>
      <c r="C110" s="0" t="n">
        <f aca="false">I110+M110+Q110</f>
        <v>3.5647108799</v>
      </c>
      <c r="D110" s="0" t="n">
        <f aca="false">J110+N110+R110</f>
        <v>2.85836185604</v>
      </c>
      <c r="E110" s="0" t="n">
        <f aca="false">C110-D110</f>
        <v>0.70634902386</v>
      </c>
      <c r="I110" s="0" t="n">
        <v>3.5647108799</v>
      </c>
      <c r="J110" s="0" t="n">
        <v>0</v>
      </c>
      <c r="M110" s="0" t="n">
        <v>0</v>
      </c>
      <c r="N110" s="0" t="n">
        <v>0</v>
      </c>
      <c r="Q110" s="0" t="n">
        <v>0</v>
      </c>
      <c r="R110" s="0" t="n">
        <v>2.85836185604</v>
      </c>
    </row>
    <row r="111" customFormat="false" ht="16.2" hidden="false" customHeight="false" outlineLevel="0" collapsed="false">
      <c r="A111" s="3" t="s">
        <v>113</v>
      </c>
      <c r="C111" s="0" t="n">
        <f aca="false">I111+M111+Q111</f>
        <v>0</v>
      </c>
      <c r="D111" s="0" t="n">
        <f aca="false">J111+N111+R111</f>
        <v>0</v>
      </c>
      <c r="E111" s="0" t="n">
        <f aca="false">C111-D111</f>
        <v>0</v>
      </c>
      <c r="I111" s="0" t="n">
        <v>0</v>
      </c>
      <c r="J111" s="0" t="n">
        <v>0</v>
      </c>
      <c r="M111" s="0" t="n">
        <v>0</v>
      </c>
      <c r="N111" s="0" t="n">
        <v>0</v>
      </c>
      <c r="Q111" s="0" t="n">
        <v>0</v>
      </c>
      <c r="R111" s="0" t="n">
        <v>0</v>
      </c>
    </row>
    <row r="112" customFormat="false" ht="16.2" hidden="false" customHeight="false" outlineLevel="0" collapsed="false">
      <c r="A112" s="3" t="s">
        <v>114</v>
      </c>
      <c r="C112" s="0" t="n">
        <f aca="false">I112+M112+Q112</f>
        <v>0</v>
      </c>
      <c r="D112" s="0" t="n">
        <f aca="false">J112+N112+R112</f>
        <v>0</v>
      </c>
      <c r="E112" s="0" t="n">
        <f aca="false">C112-D112</f>
        <v>0</v>
      </c>
      <c r="I112" s="0" t="n">
        <v>0</v>
      </c>
      <c r="J112" s="0" t="n">
        <v>0</v>
      </c>
      <c r="M112" s="0" t="n">
        <v>0</v>
      </c>
      <c r="N112" s="0" t="n">
        <v>0</v>
      </c>
      <c r="Q112" s="0" t="n">
        <v>0</v>
      </c>
      <c r="R112" s="0" t="n">
        <v>0</v>
      </c>
    </row>
    <row r="113" customFormat="false" ht="16.2" hidden="false" customHeight="false" outlineLevel="0" collapsed="false">
      <c r="A113" s="3" t="s">
        <v>115</v>
      </c>
      <c r="C113" s="0" t="n">
        <f aca="false">I113+M113+Q113</f>
        <v>0</v>
      </c>
      <c r="D113" s="0" t="n">
        <f aca="false">J113+N113+R113</f>
        <v>0</v>
      </c>
      <c r="E113" s="0" t="n">
        <f aca="false">C113-D113</f>
        <v>0</v>
      </c>
      <c r="I113" s="0" t="n">
        <v>0</v>
      </c>
      <c r="J113" s="0" t="n">
        <v>0</v>
      </c>
      <c r="M113" s="0" t="n">
        <v>0</v>
      </c>
      <c r="N113" s="0" t="n">
        <v>0</v>
      </c>
      <c r="Q113" s="0" t="n">
        <v>0</v>
      </c>
      <c r="R113" s="0" t="n">
        <v>0</v>
      </c>
    </row>
    <row r="114" customFormat="false" ht="16.2" hidden="false" customHeight="false" outlineLevel="0" collapsed="false">
      <c r="A114" s="3" t="s">
        <v>116</v>
      </c>
      <c r="C114" s="0" t="n">
        <f aca="false">I114+M114+Q114</f>
        <v>0</v>
      </c>
      <c r="D114" s="0" t="n">
        <f aca="false">J114+N114+R114</f>
        <v>0</v>
      </c>
      <c r="E114" s="0" t="n">
        <f aca="false">C114-D114</f>
        <v>0</v>
      </c>
      <c r="I114" s="0" t="n">
        <v>0</v>
      </c>
      <c r="J114" s="0" t="n">
        <v>0</v>
      </c>
      <c r="M114" s="0" t="n">
        <v>0</v>
      </c>
      <c r="N114" s="0" t="n">
        <v>0</v>
      </c>
      <c r="Q114" s="0" t="n">
        <v>0</v>
      </c>
      <c r="R114" s="0" t="n">
        <v>0</v>
      </c>
    </row>
    <row r="115" customFormat="false" ht="16.2" hidden="false" customHeight="false" outlineLevel="0" collapsed="false">
      <c r="A115" s="0" t="s">
        <v>117</v>
      </c>
      <c r="C115" s="0" t="n">
        <f aca="false">I115+M115+Q115</f>
        <v>0</v>
      </c>
      <c r="D115" s="0" t="n">
        <f aca="false">J115+N115+R115</f>
        <v>2.39445706064</v>
      </c>
      <c r="E115" s="0" t="n">
        <f aca="false">C115-D115</f>
        <v>-2.39445706064</v>
      </c>
      <c r="I115" s="0" t="n">
        <v>0</v>
      </c>
      <c r="J115" s="0" t="n">
        <v>0</v>
      </c>
      <c r="M115" s="0" t="n">
        <v>0</v>
      </c>
      <c r="N115" s="0" t="n">
        <v>0</v>
      </c>
      <c r="Q115" s="0" t="n">
        <v>0</v>
      </c>
      <c r="R115" s="0" t="n">
        <v>2.39445706064</v>
      </c>
    </row>
    <row r="116" customFormat="false" ht="16.2" hidden="false" customHeight="false" outlineLevel="0" collapsed="false">
      <c r="A116" s="0" t="s">
        <v>118</v>
      </c>
      <c r="C116" s="0" t="n">
        <f aca="false">I116+M116+Q116</f>
        <v>105.1091824809</v>
      </c>
      <c r="D116" s="0" t="n">
        <f aca="false">J116+N116+R116</f>
        <v>112.51450942477</v>
      </c>
      <c r="E116" s="0" t="n">
        <f aca="false">C116-D116</f>
        <v>-7.40532694386999</v>
      </c>
      <c r="I116" s="0" t="n">
        <v>36.4471507591</v>
      </c>
      <c r="J116" s="0" t="n">
        <v>104.374477964</v>
      </c>
      <c r="M116" s="0" t="n">
        <v>0</v>
      </c>
      <c r="N116" s="0" t="n">
        <v>0</v>
      </c>
      <c r="Q116" s="0" t="n">
        <v>68.6620317218</v>
      </c>
      <c r="R116" s="0" t="n">
        <v>8.14003146077</v>
      </c>
    </row>
    <row r="117" customFormat="false" ht="16.2" hidden="false" customHeight="false" outlineLevel="0" collapsed="false">
      <c r="A117" s="0" t="s">
        <v>119</v>
      </c>
      <c r="C117" s="0" t="n">
        <f aca="false">I117+M117+Q117</f>
        <v>8.98533504853</v>
      </c>
      <c r="D117" s="0" t="n">
        <f aca="false">J117+N117+R117</f>
        <v>17.7112641617</v>
      </c>
      <c r="E117" s="0" t="n">
        <f aca="false">C117-D117</f>
        <v>-8.72592911317</v>
      </c>
      <c r="I117" s="0" t="n">
        <v>0</v>
      </c>
      <c r="J117" s="0" t="n">
        <v>0</v>
      </c>
      <c r="M117" s="0" t="n">
        <v>0</v>
      </c>
      <c r="N117" s="0" t="n">
        <v>0</v>
      </c>
      <c r="Q117" s="0" t="n">
        <v>8.98533504853</v>
      </c>
      <c r="R117" s="0" t="n">
        <v>17.7112641617</v>
      </c>
    </row>
    <row r="118" customFormat="false" ht="16.2" hidden="false" customHeight="false" outlineLevel="0" collapsed="false">
      <c r="A118" s="0" t="s">
        <v>120</v>
      </c>
      <c r="C118" s="0" t="n">
        <f aca="false">I118+M118+Q118</f>
        <v>0</v>
      </c>
      <c r="D118" s="0" t="n">
        <f aca="false">J118+N118+R118</f>
        <v>8.82743445526</v>
      </c>
      <c r="E118" s="0" t="n">
        <f aca="false">C118-D118</f>
        <v>-8.82743445526</v>
      </c>
      <c r="I118" s="0" t="n">
        <v>0</v>
      </c>
      <c r="J118" s="0" t="n">
        <v>0</v>
      </c>
      <c r="M118" s="0" t="n">
        <v>0</v>
      </c>
      <c r="N118" s="0" t="n">
        <v>0</v>
      </c>
      <c r="Q118" s="0" t="n">
        <v>0</v>
      </c>
      <c r="R118" s="0" t="n">
        <v>8.82743445526</v>
      </c>
    </row>
    <row r="119" customFormat="false" ht="16.2" hidden="false" customHeight="false" outlineLevel="0" collapsed="false">
      <c r="A119" s="0" t="s">
        <v>121</v>
      </c>
      <c r="C119" s="0" t="n">
        <f aca="false">I119+M119+Q119</f>
        <v>9.57822910714</v>
      </c>
      <c r="D119" s="0" t="n">
        <f aca="false">J119+N119+R119</f>
        <v>21.70843796272</v>
      </c>
      <c r="E119" s="0" t="n">
        <f aca="false">C119-D119</f>
        <v>-12.13020885558</v>
      </c>
      <c r="I119" s="0" t="n">
        <v>0</v>
      </c>
      <c r="J119" s="0" t="n">
        <v>14.4623840612</v>
      </c>
      <c r="M119" s="0" t="n">
        <v>0</v>
      </c>
      <c r="N119" s="0" t="n">
        <v>0</v>
      </c>
      <c r="Q119" s="0" t="n">
        <v>9.57822910714</v>
      </c>
      <c r="R119" s="0" t="n">
        <v>7.24605390152</v>
      </c>
    </row>
    <row r="120" customFormat="false" ht="16.2" hidden="false" customHeight="false" outlineLevel="0" collapsed="false">
      <c r="A120" s="0" t="s">
        <v>122</v>
      </c>
      <c r="C120" s="0" t="n">
        <f aca="false">I120+M120+Q120</f>
        <v>0</v>
      </c>
      <c r="D120" s="0" t="n">
        <f aca="false">J120+N120+R120</f>
        <v>16.11152486976</v>
      </c>
      <c r="E120" s="0" t="n">
        <f aca="false">C120-D120</f>
        <v>-16.11152486976</v>
      </c>
      <c r="I120" s="0" t="n">
        <v>0</v>
      </c>
      <c r="J120" s="0" t="n">
        <v>5.37050828992</v>
      </c>
      <c r="M120" s="0" t="n">
        <v>0</v>
      </c>
      <c r="N120" s="0" t="n">
        <v>5.37050828992</v>
      </c>
      <c r="Q120" s="0" t="n">
        <v>0</v>
      </c>
      <c r="R120" s="0" t="n">
        <v>5.37050828992</v>
      </c>
    </row>
    <row r="121" customFormat="false" ht="16.2" hidden="false" customHeight="false" outlineLevel="0" collapsed="false">
      <c r="A121" s="0" t="s">
        <v>123</v>
      </c>
      <c r="C121" s="0" t="n">
        <f aca="false">I121+M121+Q121</f>
        <v>3.41109862594</v>
      </c>
      <c r="D121" s="0" t="n">
        <f aca="false">J121+N121+R121</f>
        <v>22.7863321005</v>
      </c>
      <c r="E121" s="0" t="n">
        <f aca="false">C121-D121</f>
        <v>-19.37523347456</v>
      </c>
      <c r="I121" s="0" t="n">
        <v>3.41109862594</v>
      </c>
      <c r="J121" s="0" t="n">
        <v>3.4907646092</v>
      </c>
      <c r="M121" s="0" t="n">
        <v>0</v>
      </c>
      <c r="N121" s="0" t="n">
        <v>15.7688334492</v>
      </c>
      <c r="Q121" s="0" t="n">
        <v>0</v>
      </c>
      <c r="R121" s="0" t="n">
        <v>3.5267340421</v>
      </c>
    </row>
    <row r="123" customFormat="false" ht="16.2" hidden="false" customHeight="false" outlineLevel="0" collapsed="false">
      <c r="B123" s="6" t="s">
        <v>124</v>
      </c>
      <c r="C123" s="6" t="n">
        <f aca="false">SUM(C10:C121)</f>
        <v>47859.3120186475</v>
      </c>
      <c r="D123" s="6" t="n">
        <f aca="false">SUM(D10:D121)</f>
        <v>2205.16734843875</v>
      </c>
      <c r="E123" s="6" t="n">
        <f aca="false">C123-D123</f>
        <v>45654.14467020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44.99"/>
    <col collapsed="false" customWidth="true" hidden="false" outlineLevel="0" max="3" min="3" style="0" width="13.21"/>
    <col collapsed="false" customWidth="true" hidden="false" outlineLevel="0" max="4" min="4" style="0" width="12.43"/>
    <col collapsed="false" customWidth="true" hidden="false" outlineLevel="0" max="5" min="5" style="0" width="22.21"/>
    <col collapsed="false" customWidth="true" hidden="false" outlineLevel="0" max="6" min="6" style="0" width="38.32"/>
    <col collapsed="false" customWidth="true" hidden="false" outlineLevel="0" max="7" min="7" style="0" width="46.21"/>
    <col collapsed="false" customWidth="true" hidden="false" outlineLevel="0" max="8" min="8" style="0" width="13.21"/>
    <col collapsed="false" customWidth="true" hidden="false" outlineLevel="0" max="9" min="9" style="0" width="12.43"/>
    <col collapsed="false" customWidth="true" hidden="false" outlineLevel="0" max="10" min="10" style="0" width="22.32"/>
    <col collapsed="false" customWidth="true" hidden="false" outlineLevel="0" max="11" min="11" style="0" width="15.77"/>
  </cols>
  <sheetData>
    <row r="1" customFormat="false" ht="32.4" hidden="false" customHeight="false" outlineLevel="0" collapsed="false">
      <c r="A1" s="1" t="s">
        <v>125</v>
      </c>
    </row>
    <row r="2" customFormat="false" ht="32.4" hidden="false" customHeight="false" outlineLevel="0" collapsed="false">
      <c r="A2" s="1" t="s">
        <v>126</v>
      </c>
    </row>
    <row r="5" s="4" customFormat="true" ht="16.2" hidden="false" customHeight="false" outlineLevel="0" collapsed="false">
      <c r="A5" s="4" t="s">
        <v>4</v>
      </c>
      <c r="B5" s="4" t="s">
        <v>127</v>
      </c>
      <c r="C5" s="4" t="s">
        <v>128</v>
      </c>
      <c r="D5" s="4" t="s">
        <v>129</v>
      </c>
      <c r="E5" s="4" t="s">
        <v>130</v>
      </c>
      <c r="F5" s="4" t="s">
        <v>131</v>
      </c>
      <c r="G5" s="4" t="s">
        <v>127</v>
      </c>
      <c r="H5" s="4" t="s">
        <v>128</v>
      </c>
      <c r="I5" s="4" t="s">
        <v>129</v>
      </c>
      <c r="J5" s="4" t="s">
        <v>130</v>
      </c>
      <c r="K5" s="4" t="s">
        <v>131</v>
      </c>
      <c r="M5" s="7"/>
      <c r="N5" s="7"/>
    </row>
    <row r="6" customFormat="false" ht="16.2" hidden="false" customHeight="false" outlineLevel="0" collapsed="false">
      <c r="A6" s="8" t="s">
        <v>13</v>
      </c>
      <c r="B6" s="4" t="s">
        <v>132</v>
      </c>
      <c r="C6" s="0" t="n">
        <v>34.89358453</v>
      </c>
      <c r="D6" s="9" t="n">
        <v>4.65E-267</v>
      </c>
      <c r="E6" s="9" t="n">
        <v>5.21E-265</v>
      </c>
      <c r="F6" s="10" t="s">
        <v>133</v>
      </c>
      <c r="G6" s="4" t="s">
        <v>134</v>
      </c>
      <c r="H6" s="0" t="n">
        <v>-34.89358453</v>
      </c>
      <c r="I6" s="0" t="n">
        <v>1</v>
      </c>
      <c r="J6" s="0" t="n">
        <v>1.066666667</v>
      </c>
    </row>
    <row r="7" customFormat="false" ht="16.2" hidden="false" customHeight="false" outlineLevel="0" collapsed="false">
      <c r="A7" s="8" t="s">
        <v>73</v>
      </c>
      <c r="B7" s="4" t="s">
        <v>135</v>
      </c>
      <c r="C7" s="0" t="n">
        <v>31.32010545</v>
      </c>
      <c r="D7" s="9" t="n">
        <v>1.24E-215</v>
      </c>
      <c r="E7" s="9" t="n">
        <v>6.96E-214</v>
      </c>
      <c r="F7" s="10" t="s">
        <v>133</v>
      </c>
      <c r="G7" s="4" t="s">
        <v>136</v>
      </c>
      <c r="H7" s="0" t="n">
        <v>-31.32010545</v>
      </c>
      <c r="I7" s="0" t="n">
        <v>1</v>
      </c>
      <c r="J7" s="0" t="n">
        <v>1.098039216</v>
      </c>
    </row>
    <row r="8" customFormat="false" ht="16.2" hidden="false" customHeight="false" outlineLevel="0" collapsed="false">
      <c r="A8" s="8" t="s">
        <v>43</v>
      </c>
      <c r="C8" s="0" t="n">
        <v>31.22647286</v>
      </c>
      <c r="D8" s="9" t="n">
        <v>2.33E-214</v>
      </c>
      <c r="E8" s="9" t="n">
        <v>8.7E-213</v>
      </c>
      <c r="F8" s="10" t="s">
        <v>133</v>
      </c>
      <c r="H8" s="0" t="n">
        <v>-31.22647286</v>
      </c>
      <c r="I8" s="0" t="n">
        <v>1</v>
      </c>
      <c r="J8" s="0" t="n">
        <v>1</v>
      </c>
    </row>
    <row r="9" customFormat="false" ht="16.2" hidden="false" customHeight="false" outlineLevel="0" collapsed="false">
      <c r="A9" s="8" t="s">
        <v>29</v>
      </c>
      <c r="C9" s="0" t="n">
        <v>27.45831826</v>
      </c>
      <c r="D9" s="9" t="n">
        <v>2.76E-166</v>
      </c>
      <c r="E9" s="9" t="n">
        <v>7.74E-165</v>
      </c>
      <c r="F9" s="10" t="s">
        <v>133</v>
      </c>
      <c r="H9" s="0" t="n">
        <v>-27.45831826</v>
      </c>
      <c r="I9" s="0" t="n">
        <v>1</v>
      </c>
      <c r="J9" s="0" t="n">
        <v>1.191489362</v>
      </c>
    </row>
    <row r="10" customFormat="false" ht="16.2" hidden="false" customHeight="false" outlineLevel="0" collapsed="false">
      <c r="A10" s="8" t="s">
        <v>68</v>
      </c>
      <c r="C10" s="0" t="n">
        <v>26.25674203</v>
      </c>
      <c r="D10" s="9" t="n">
        <v>2.99E-152</v>
      </c>
      <c r="E10" s="9" t="n">
        <v>6.7E-151</v>
      </c>
      <c r="F10" s="10" t="s">
        <v>133</v>
      </c>
      <c r="H10" s="0" t="n">
        <v>-26.25674203</v>
      </c>
      <c r="I10" s="0" t="n">
        <v>1</v>
      </c>
      <c r="J10" s="0" t="n">
        <v>1.258426966</v>
      </c>
    </row>
    <row r="11" customFormat="false" ht="16.2" hidden="false" customHeight="false" outlineLevel="0" collapsed="false">
      <c r="A11" s="8" t="s">
        <v>14</v>
      </c>
      <c r="C11" s="0" t="n">
        <v>24.07384497</v>
      </c>
      <c r="D11" s="9" t="n">
        <v>2.35E-128</v>
      </c>
      <c r="E11" s="9" t="n">
        <v>4.39E-127</v>
      </c>
      <c r="F11" s="10" t="s">
        <v>133</v>
      </c>
      <c r="H11" s="0" t="n">
        <v>-24.07384497</v>
      </c>
      <c r="I11" s="0" t="n">
        <v>1</v>
      </c>
      <c r="J11" s="0" t="n">
        <v>1.12</v>
      </c>
    </row>
    <row r="12" customFormat="false" ht="16.2" hidden="false" customHeight="false" outlineLevel="0" collapsed="false">
      <c r="A12" s="8" t="s">
        <v>47</v>
      </c>
      <c r="C12" s="0" t="n">
        <v>23.58083308</v>
      </c>
      <c r="D12" s="9" t="n">
        <v>3.03E-123</v>
      </c>
      <c r="E12" s="9" t="n">
        <v>4.85E-122</v>
      </c>
      <c r="F12" s="10" t="s">
        <v>133</v>
      </c>
      <c r="H12" s="0" t="n">
        <v>-23.58083308</v>
      </c>
      <c r="I12" s="0" t="n">
        <v>1</v>
      </c>
      <c r="J12" s="0" t="n">
        <v>1.037037037</v>
      </c>
    </row>
    <row r="13" customFormat="false" ht="16.2" hidden="false" customHeight="false" outlineLevel="0" collapsed="false">
      <c r="A13" s="8" t="s">
        <v>20</v>
      </c>
      <c r="C13" s="0" t="n">
        <v>21.70895265</v>
      </c>
      <c r="D13" s="9" t="n">
        <v>8.44E-105</v>
      </c>
      <c r="E13" s="9" t="n">
        <v>1.18E-103</v>
      </c>
      <c r="F13" s="10" t="s">
        <v>133</v>
      </c>
      <c r="H13" s="0" t="n">
        <v>-21.70895265</v>
      </c>
      <c r="I13" s="0" t="n">
        <v>1</v>
      </c>
      <c r="J13" s="0" t="n">
        <v>1.009009009</v>
      </c>
    </row>
    <row r="14" customFormat="false" ht="16.2" hidden="false" customHeight="false" outlineLevel="0" collapsed="false">
      <c r="A14" s="8" t="s">
        <v>12</v>
      </c>
      <c r="C14" s="0" t="n">
        <v>20.40049783</v>
      </c>
      <c r="D14" s="9" t="n">
        <v>8.28E-093</v>
      </c>
      <c r="E14" s="9" t="n">
        <v>1.03E-091</v>
      </c>
      <c r="F14" s="10" t="s">
        <v>133</v>
      </c>
      <c r="H14" s="0" t="n">
        <v>-20.40049783</v>
      </c>
      <c r="I14" s="0" t="n">
        <v>1</v>
      </c>
      <c r="J14" s="0" t="n">
        <v>1.178947368</v>
      </c>
    </row>
    <row r="15" customFormat="false" ht="16.2" hidden="false" customHeight="false" outlineLevel="0" collapsed="false">
      <c r="A15" s="8" t="s">
        <v>19</v>
      </c>
      <c r="C15" s="0" t="n">
        <v>20.26381267</v>
      </c>
      <c r="D15" s="9" t="n">
        <v>1.34E-091</v>
      </c>
      <c r="E15" s="9" t="n">
        <v>1.5E-090</v>
      </c>
      <c r="F15" s="10" t="s">
        <v>133</v>
      </c>
      <c r="H15" s="0" t="n">
        <v>-20.26381267</v>
      </c>
      <c r="I15" s="0" t="n">
        <v>1</v>
      </c>
      <c r="J15" s="0" t="n">
        <v>1.142857143</v>
      </c>
    </row>
    <row r="16" customFormat="false" ht="16.2" hidden="false" customHeight="false" outlineLevel="0" collapsed="false">
      <c r="A16" s="8" t="s">
        <v>44</v>
      </c>
      <c r="C16" s="0" t="n">
        <v>19.29161867</v>
      </c>
      <c r="D16" s="9" t="n">
        <v>3.16E-083</v>
      </c>
      <c r="E16" s="9" t="n">
        <v>3.22E-082</v>
      </c>
      <c r="F16" s="10" t="s">
        <v>133</v>
      </c>
      <c r="H16" s="0" t="n">
        <v>-19.29161867</v>
      </c>
      <c r="I16" s="0" t="n">
        <v>1</v>
      </c>
      <c r="J16" s="0" t="n">
        <v>1.333333333</v>
      </c>
    </row>
    <row r="17" customFormat="false" ht="16.2" hidden="false" customHeight="false" outlineLevel="0" collapsed="false">
      <c r="A17" s="8" t="s">
        <v>42</v>
      </c>
      <c r="C17" s="0" t="n">
        <v>18.87655776</v>
      </c>
      <c r="D17" s="9" t="n">
        <v>8.89E-080</v>
      </c>
      <c r="E17" s="9" t="n">
        <v>8.3E-079</v>
      </c>
      <c r="F17" s="10" t="s">
        <v>133</v>
      </c>
      <c r="H17" s="0" t="n">
        <v>-18.87655776</v>
      </c>
      <c r="I17" s="0" t="n">
        <v>1</v>
      </c>
      <c r="J17" s="0" t="n">
        <v>1.131313131</v>
      </c>
    </row>
    <row r="18" customFormat="false" ht="16.2" hidden="false" customHeight="false" outlineLevel="0" collapsed="false">
      <c r="A18" s="8" t="s">
        <v>18</v>
      </c>
      <c r="C18" s="0" t="n">
        <v>17.03158659</v>
      </c>
      <c r="D18" s="9" t="n">
        <v>2.39E-065</v>
      </c>
      <c r="E18" s="9" t="n">
        <v>2.06E-064</v>
      </c>
      <c r="F18" s="10" t="s">
        <v>133</v>
      </c>
      <c r="H18" s="0" t="n">
        <v>-17.03158659</v>
      </c>
      <c r="I18" s="0" t="n">
        <v>1</v>
      </c>
      <c r="J18" s="0" t="n">
        <v>1.230769231</v>
      </c>
    </row>
    <row r="19" customFormat="false" ht="16.2" hidden="false" customHeight="false" outlineLevel="0" collapsed="false">
      <c r="A19" s="8" t="s">
        <v>17</v>
      </c>
      <c r="C19" s="0" t="n">
        <v>15.36985864</v>
      </c>
      <c r="D19" s="9" t="n">
        <v>1.3E-053</v>
      </c>
      <c r="E19" s="9" t="n">
        <v>1.04E-052</v>
      </c>
      <c r="F19" s="10" t="s">
        <v>133</v>
      </c>
      <c r="H19" s="0" t="n">
        <v>-15.36985864</v>
      </c>
      <c r="I19" s="0" t="n">
        <v>1</v>
      </c>
      <c r="J19" s="0" t="n">
        <v>1.108910891</v>
      </c>
    </row>
    <row r="20" customFormat="false" ht="16.2" hidden="false" customHeight="false" outlineLevel="0" collapsed="false">
      <c r="A20" s="8" t="s">
        <v>36</v>
      </c>
      <c r="C20" s="0" t="n">
        <v>14.07282395</v>
      </c>
      <c r="D20" s="9" t="n">
        <v>2.79E-045</v>
      </c>
      <c r="E20" s="9" t="n">
        <v>2.08E-044</v>
      </c>
      <c r="F20" s="10" t="s">
        <v>133</v>
      </c>
      <c r="H20" s="0" t="n">
        <v>-14.07282395</v>
      </c>
      <c r="I20" s="0" t="n">
        <v>1</v>
      </c>
      <c r="J20" s="0" t="n">
        <v>1.027522936</v>
      </c>
    </row>
    <row r="21" customFormat="false" ht="16.2" hidden="false" customHeight="false" outlineLevel="0" collapsed="false">
      <c r="A21" s="8" t="s">
        <v>49</v>
      </c>
      <c r="C21" s="0" t="n">
        <v>13.97631988</v>
      </c>
      <c r="D21" s="9" t="n">
        <v>1.09E-044</v>
      </c>
      <c r="E21" s="9" t="n">
        <v>7.61E-044</v>
      </c>
      <c r="F21" s="10" t="s">
        <v>133</v>
      </c>
      <c r="H21" s="0" t="n">
        <v>-13.97631988</v>
      </c>
      <c r="I21" s="0" t="n">
        <v>1</v>
      </c>
      <c r="J21" s="0" t="n">
        <v>1.166666667</v>
      </c>
    </row>
    <row r="22" customFormat="false" ht="16.2" hidden="false" customHeight="false" outlineLevel="0" collapsed="false">
      <c r="A22" s="8" t="s">
        <v>71</v>
      </c>
      <c r="C22" s="0" t="n">
        <v>13.83373406</v>
      </c>
      <c r="D22" s="9" t="n">
        <v>7.98E-044</v>
      </c>
      <c r="E22" s="9" t="n">
        <v>5.25E-043</v>
      </c>
      <c r="F22" s="10" t="s">
        <v>133</v>
      </c>
      <c r="H22" s="0" t="n">
        <v>-13.83373406</v>
      </c>
      <c r="I22" s="0" t="n">
        <v>1</v>
      </c>
      <c r="J22" s="0" t="n">
        <v>1.056603774</v>
      </c>
    </row>
    <row r="23" customFormat="false" ht="16.2" hidden="false" customHeight="false" outlineLevel="0" collapsed="false">
      <c r="A23" s="8" t="s">
        <v>57</v>
      </c>
      <c r="C23" s="0" t="n">
        <v>12.69879687</v>
      </c>
      <c r="D23" s="9" t="n">
        <v>3E-037</v>
      </c>
      <c r="E23" s="9" t="n">
        <v>1.87E-036</v>
      </c>
      <c r="F23" s="10" t="s">
        <v>133</v>
      </c>
      <c r="H23" s="0" t="n">
        <v>-12.69879687</v>
      </c>
      <c r="I23" s="0" t="n">
        <v>1</v>
      </c>
      <c r="J23" s="0" t="n">
        <v>1.018181818</v>
      </c>
    </row>
    <row r="24" customFormat="false" ht="16.2" hidden="false" customHeight="false" outlineLevel="0" collapsed="false">
      <c r="A24" s="8" t="s">
        <v>25</v>
      </c>
      <c r="C24" s="0" t="n">
        <v>11.74019049</v>
      </c>
      <c r="D24" s="9" t="n">
        <v>3.97E-032</v>
      </c>
      <c r="E24" s="9" t="n">
        <v>2.34E-031</v>
      </c>
      <c r="F24" s="10" t="s">
        <v>133</v>
      </c>
      <c r="H24" s="0" t="n">
        <v>-11.74019049</v>
      </c>
      <c r="I24" s="0" t="n">
        <v>1</v>
      </c>
      <c r="J24" s="0" t="n">
        <v>1.046728972</v>
      </c>
    </row>
    <row r="25" customFormat="false" ht="16.2" hidden="false" customHeight="false" outlineLevel="0" collapsed="false">
      <c r="A25" s="8" t="s">
        <v>21</v>
      </c>
      <c r="C25" s="0" t="n">
        <v>11.43537724</v>
      </c>
      <c r="D25" s="9" t="n">
        <v>1.39E-030</v>
      </c>
      <c r="E25" s="9" t="n">
        <v>7.79E-030</v>
      </c>
      <c r="F25" s="10" t="s">
        <v>133</v>
      </c>
      <c r="H25" s="0" t="n">
        <v>-11.43537724</v>
      </c>
      <c r="I25" s="0" t="n">
        <v>1</v>
      </c>
      <c r="J25" s="0" t="n">
        <v>1.302325581</v>
      </c>
    </row>
    <row r="26" customFormat="false" ht="16.2" hidden="false" customHeight="false" outlineLevel="0" collapsed="false">
      <c r="A26" s="8" t="s">
        <v>45</v>
      </c>
      <c r="C26" s="0" t="n">
        <v>11.31360067</v>
      </c>
      <c r="D26" s="9" t="n">
        <v>5.62E-030</v>
      </c>
      <c r="E26" s="9" t="n">
        <v>3E-029</v>
      </c>
      <c r="F26" s="10" t="s">
        <v>133</v>
      </c>
      <c r="H26" s="0" t="n">
        <v>-11.31360067</v>
      </c>
      <c r="I26" s="0" t="n">
        <v>1</v>
      </c>
      <c r="J26" s="0" t="n">
        <v>1.272727273</v>
      </c>
    </row>
    <row r="27" customFormat="false" ht="16.2" hidden="false" customHeight="false" outlineLevel="0" collapsed="false">
      <c r="A27" s="8" t="s">
        <v>32</v>
      </c>
      <c r="C27" s="0" t="n">
        <v>11.24209176</v>
      </c>
      <c r="D27" s="9" t="n">
        <v>1.27E-029</v>
      </c>
      <c r="E27" s="9" t="n">
        <v>6.45E-029</v>
      </c>
      <c r="F27" s="10" t="s">
        <v>133</v>
      </c>
      <c r="H27" s="0" t="n">
        <v>-11.24209176</v>
      </c>
      <c r="I27" s="0" t="n">
        <v>1</v>
      </c>
      <c r="J27" s="0" t="n">
        <v>1.087378641</v>
      </c>
    </row>
    <row r="28" customFormat="false" ht="16.2" hidden="false" customHeight="false" outlineLevel="0" collapsed="false">
      <c r="A28" s="8" t="s">
        <v>39</v>
      </c>
      <c r="C28" s="0" t="n">
        <v>10.98033486</v>
      </c>
      <c r="D28" s="9" t="n">
        <v>2.38E-028</v>
      </c>
      <c r="E28" s="9" t="n">
        <v>1.16E-027</v>
      </c>
      <c r="F28" s="10" t="s">
        <v>133</v>
      </c>
      <c r="H28" s="0" t="n">
        <v>-10.98033486</v>
      </c>
      <c r="I28" s="0" t="n">
        <v>1</v>
      </c>
      <c r="J28" s="0" t="n">
        <v>1.076923077</v>
      </c>
    </row>
    <row r="29" customFormat="false" ht="16.2" hidden="false" customHeight="false" outlineLevel="0" collapsed="false">
      <c r="A29" s="8" t="s">
        <v>37</v>
      </c>
      <c r="C29" s="0" t="n">
        <v>10.88759916</v>
      </c>
      <c r="D29" s="9" t="n">
        <v>6.6E-028</v>
      </c>
      <c r="E29" s="9" t="n">
        <v>3.08E-027</v>
      </c>
      <c r="F29" s="10" t="s">
        <v>133</v>
      </c>
      <c r="H29" s="0" t="n">
        <v>-10.88759916</v>
      </c>
      <c r="I29" s="0" t="n">
        <v>1</v>
      </c>
      <c r="J29" s="0" t="n">
        <v>1.154639175</v>
      </c>
    </row>
    <row r="30" customFormat="false" ht="16.2" hidden="false" customHeight="false" outlineLevel="0" collapsed="false">
      <c r="A30" s="8" t="s">
        <v>23</v>
      </c>
      <c r="C30" s="0" t="n">
        <v>10.573944</v>
      </c>
      <c r="D30" s="9" t="n">
        <v>1.97E-026</v>
      </c>
      <c r="E30" s="9" t="n">
        <v>8.82E-026</v>
      </c>
      <c r="F30" s="10" t="s">
        <v>133</v>
      </c>
      <c r="H30" s="0" t="n">
        <v>-10.573944</v>
      </c>
      <c r="I30" s="0" t="n">
        <v>1</v>
      </c>
      <c r="J30" s="0" t="n">
        <v>1.204301075</v>
      </c>
    </row>
    <row r="31" customFormat="false" ht="16.2" hidden="false" customHeight="false" outlineLevel="0" collapsed="false">
      <c r="A31" s="8" t="s">
        <v>33</v>
      </c>
      <c r="C31" s="0" t="n">
        <v>9.599135793</v>
      </c>
      <c r="D31" s="9" t="n">
        <v>4.03E-022</v>
      </c>
      <c r="E31" s="9" t="n">
        <v>1.74E-021</v>
      </c>
      <c r="F31" s="10" t="s">
        <v>133</v>
      </c>
      <c r="H31" s="0" t="n">
        <v>-9.599135793</v>
      </c>
      <c r="I31" s="0" t="n">
        <v>1</v>
      </c>
      <c r="J31" s="0" t="n">
        <v>1.244444444</v>
      </c>
    </row>
    <row r="32" customFormat="false" ht="16.2" hidden="false" customHeight="false" outlineLevel="0" collapsed="false">
      <c r="A32" s="8" t="s">
        <v>89</v>
      </c>
      <c r="C32" s="0" t="n">
        <v>9.556708409</v>
      </c>
      <c r="D32" s="9" t="n">
        <v>6.08E-022</v>
      </c>
      <c r="E32" s="9" t="n">
        <v>2.52E-021</v>
      </c>
      <c r="F32" s="10" t="s">
        <v>133</v>
      </c>
      <c r="H32" s="0" t="n">
        <v>-9.556708409</v>
      </c>
      <c r="I32" s="0" t="n">
        <v>1</v>
      </c>
      <c r="J32" s="0" t="n">
        <v>1.217391304</v>
      </c>
    </row>
    <row r="33" customFormat="false" ht="16.2" hidden="false" customHeight="false" outlineLevel="0" collapsed="false">
      <c r="A33" s="8" t="s">
        <v>16</v>
      </c>
      <c r="C33" s="0" t="n">
        <v>9.514212922</v>
      </c>
      <c r="D33" s="9" t="n">
        <v>9.15E-022</v>
      </c>
      <c r="E33" s="9" t="n">
        <v>3.66E-021</v>
      </c>
      <c r="F33" s="10" t="s">
        <v>133</v>
      </c>
      <c r="H33" s="0" t="n">
        <v>-9.514212922</v>
      </c>
      <c r="I33" s="0" t="n">
        <v>1</v>
      </c>
      <c r="J33" s="0" t="n">
        <v>1.317647059</v>
      </c>
    </row>
    <row r="34" customFormat="false" ht="16.2" hidden="false" customHeight="false" outlineLevel="0" collapsed="false">
      <c r="A34" s="8" t="s">
        <v>22</v>
      </c>
      <c r="C34" s="0" t="n">
        <v>9.35974077</v>
      </c>
      <c r="D34" s="9" t="n">
        <v>4E-021</v>
      </c>
      <c r="E34" s="9" t="n">
        <v>1.54E-020</v>
      </c>
      <c r="F34" s="10" t="s">
        <v>133</v>
      </c>
      <c r="H34" s="0" t="n">
        <v>-9.35974077</v>
      </c>
      <c r="I34" s="0" t="n">
        <v>1</v>
      </c>
      <c r="J34" s="0" t="n">
        <v>1.287356322</v>
      </c>
    </row>
    <row r="35" customFormat="false" ht="16.2" hidden="false" customHeight="false" outlineLevel="0" collapsed="false">
      <c r="A35" s="8" t="s">
        <v>41</v>
      </c>
      <c r="C35" s="0" t="n">
        <v>7.941401769</v>
      </c>
      <c r="D35" s="9" t="n">
        <v>1E-015</v>
      </c>
      <c r="E35" s="9" t="n">
        <v>3.73E-015</v>
      </c>
      <c r="F35" s="10" t="s">
        <v>133</v>
      </c>
      <c r="H35" s="0" t="n">
        <v>-7.941401769</v>
      </c>
      <c r="I35" s="0" t="n">
        <v>1</v>
      </c>
      <c r="J35" s="0" t="n">
        <v>1.34939759</v>
      </c>
    </row>
    <row r="36" customFormat="false" ht="16.2" hidden="false" customHeight="false" outlineLevel="0" collapsed="false">
      <c r="A36" s="8" t="s">
        <v>66</v>
      </c>
      <c r="C36" s="0" t="n">
        <v>7.882486219</v>
      </c>
      <c r="D36" s="9" t="n">
        <v>1.6E-015</v>
      </c>
      <c r="E36" s="9" t="n">
        <v>5.8E-015</v>
      </c>
      <c r="F36" s="10" t="s">
        <v>133</v>
      </c>
      <c r="H36" s="0" t="n">
        <v>-7.882486219</v>
      </c>
      <c r="I36" s="0" t="n">
        <v>1</v>
      </c>
      <c r="J36" s="0" t="n">
        <v>1.365853659</v>
      </c>
    </row>
    <row r="37" customFormat="false" ht="16.2" hidden="false" customHeight="false" outlineLevel="0" collapsed="false">
      <c r="A37" s="8" t="s">
        <v>28</v>
      </c>
      <c r="C37" s="0" t="n">
        <v>6.992016211</v>
      </c>
      <c r="D37" s="9" t="n">
        <v>1.35E-012</v>
      </c>
      <c r="E37" s="9" t="n">
        <v>4.74E-012</v>
      </c>
      <c r="F37" s="10" t="s">
        <v>133</v>
      </c>
      <c r="H37" s="0" t="n">
        <v>-6.992016211</v>
      </c>
      <c r="I37" s="0" t="n">
        <v>1</v>
      </c>
      <c r="J37" s="0" t="n">
        <v>1.382716049</v>
      </c>
    </row>
    <row r="38" customFormat="false" ht="16.2" hidden="false" customHeight="false" outlineLevel="0" collapsed="false">
      <c r="A38" s="8" t="s">
        <v>108</v>
      </c>
      <c r="C38" s="0" t="n">
        <v>6.980752953</v>
      </c>
      <c r="D38" s="9" t="n">
        <v>1.47E-012</v>
      </c>
      <c r="E38" s="9" t="n">
        <v>4.98E-012</v>
      </c>
      <c r="F38" s="10" t="s">
        <v>133</v>
      </c>
      <c r="H38" s="0" t="n">
        <v>-6.980752953</v>
      </c>
      <c r="I38" s="0" t="n">
        <v>1</v>
      </c>
      <c r="J38" s="0" t="n">
        <v>1.4</v>
      </c>
    </row>
    <row r="39" customFormat="false" ht="16.2" hidden="false" customHeight="false" outlineLevel="0" collapsed="false">
      <c r="A39" s="8" t="s">
        <v>15</v>
      </c>
      <c r="C39" s="0" t="n">
        <v>6.614677594</v>
      </c>
      <c r="D39" s="9" t="n">
        <v>1.86E-011</v>
      </c>
      <c r="E39" s="9" t="n">
        <v>6.13E-011</v>
      </c>
      <c r="F39" s="10" t="s">
        <v>133</v>
      </c>
      <c r="H39" s="0" t="n">
        <v>-6.614677594</v>
      </c>
      <c r="I39" s="0" t="n">
        <v>1</v>
      </c>
      <c r="J39" s="0" t="n">
        <v>1.417721519</v>
      </c>
    </row>
    <row r="40" customFormat="false" ht="16.2" hidden="false" customHeight="false" outlineLevel="0" collapsed="false">
      <c r="A40" s="8" t="s">
        <v>122</v>
      </c>
      <c r="C40" s="0" t="n">
        <v>6.565667337</v>
      </c>
      <c r="D40" s="9" t="n">
        <v>2.59E-011</v>
      </c>
      <c r="E40" s="9" t="n">
        <v>8.29E-011</v>
      </c>
      <c r="F40" s="10" t="s">
        <v>133</v>
      </c>
      <c r="H40" s="0" t="n">
        <v>-6.565667337</v>
      </c>
      <c r="I40" s="0" t="n">
        <v>1</v>
      </c>
      <c r="J40" s="0" t="n">
        <v>1.435897436</v>
      </c>
    </row>
    <row r="41" customFormat="false" ht="16.2" hidden="false" customHeight="false" outlineLevel="0" collapsed="false">
      <c r="A41" s="8" t="s">
        <v>95</v>
      </c>
      <c r="C41" s="0" t="n">
        <v>5.586833118</v>
      </c>
      <c r="D41" s="9" t="n">
        <v>1.16E-008</v>
      </c>
      <c r="E41" s="9" t="n">
        <v>3.6E-008</v>
      </c>
      <c r="F41" s="10" t="s">
        <v>133</v>
      </c>
      <c r="H41" s="0" t="n">
        <v>-5.586833118</v>
      </c>
      <c r="I41" s="0" t="n">
        <v>0.999999988</v>
      </c>
      <c r="J41" s="0" t="n">
        <v>1.454545438</v>
      </c>
    </row>
    <row r="42" customFormat="false" ht="16.2" hidden="false" customHeight="false" outlineLevel="0" collapsed="false">
      <c r="A42" s="8" t="s">
        <v>34</v>
      </c>
      <c r="C42" s="0" t="n">
        <v>5.565160571</v>
      </c>
      <c r="D42" s="9" t="n">
        <v>1.31E-008</v>
      </c>
      <c r="E42" s="9" t="n">
        <v>3.96E-008</v>
      </c>
      <c r="F42" s="10" t="s">
        <v>133</v>
      </c>
      <c r="H42" s="0" t="n">
        <v>-5.565160571</v>
      </c>
      <c r="I42" s="0" t="n">
        <v>0.999999987</v>
      </c>
      <c r="J42" s="0" t="n">
        <v>1.473684191</v>
      </c>
    </row>
    <row r="43" customFormat="false" ht="16.2" hidden="false" customHeight="false" outlineLevel="0" collapsed="false">
      <c r="A43" s="8" t="s">
        <v>51</v>
      </c>
      <c r="C43" s="0" t="n">
        <v>5.431317115</v>
      </c>
      <c r="D43" s="9" t="n">
        <v>2.8E-008</v>
      </c>
      <c r="E43" s="9" t="n">
        <v>8.24E-008</v>
      </c>
      <c r="F43" s="10" t="s">
        <v>133</v>
      </c>
      <c r="H43" s="0" t="n">
        <v>-5.431317115</v>
      </c>
      <c r="I43" s="0" t="n">
        <v>0.999999972</v>
      </c>
      <c r="J43" s="0" t="n">
        <v>1.493333292</v>
      </c>
    </row>
    <row r="44" customFormat="false" ht="16.2" hidden="false" customHeight="false" outlineLevel="0" collapsed="false">
      <c r="A44" s="8" t="s">
        <v>78</v>
      </c>
      <c r="C44" s="0" t="n">
        <v>5.375762286</v>
      </c>
      <c r="D44" s="9" t="n">
        <v>3.81E-008</v>
      </c>
      <c r="E44" s="9" t="n">
        <v>1.1E-007</v>
      </c>
      <c r="F44" s="10" t="s">
        <v>133</v>
      </c>
      <c r="H44" s="0" t="n">
        <v>-5.375762286</v>
      </c>
      <c r="I44" s="0" t="n">
        <v>0.999999962</v>
      </c>
      <c r="J44" s="0" t="n">
        <v>1.513513456</v>
      </c>
    </row>
    <row r="45" customFormat="false" ht="16.2" hidden="false" customHeight="false" outlineLevel="0" collapsed="false">
      <c r="A45" s="8" t="s">
        <v>99</v>
      </c>
      <c r="C45" s="0" t="n">
        <v>5.306468435</v>
      </c>
      <c r="D45" s="9" t="n">
        <v>5.59E-008</v>
      </c>
      <c r="E45" s="9" t="n">
        <v>1.56E-007</v>
      </c>
      <c r="F45" s="10" t="s">
        <v>133</v>
      </c>
      <c r="H45" s="0" t="n">
        <v>-5.306468435</v>
      </c>
      <c r="I45" s="0" t="n">
        <v>0.999999944</v>
      </c>
      <c r="J45" s="0" t="n">
        <v>1.53424649</v>
      </c>
    </row>
    <row r="46" customFormat="false" ht="16.2" hidden="false" customHeight="false" outlineLevel="0" collapsed="false">
      <c r="A46" s="8" t="s">
        <v>75</v>
      </c>
      <c r="C46" s="0" t="n">
        <v>5.22579949</v>
      </c>
      <c r="D46" s="9" t="n">
        <v>8.67E-008</v>
      </c>
      <c r="E46" s="9" t="n">
        <v>2.37E-007</v>
      </c>
      <c r="F46" s="10" t="s">
        <v>133</v>
      </c>
      <c r="H46" s="0" t="n">
        <v>-5.22579949</v>
      </c>
      <c r="I46" s="0" t="n">
        <v>0.999999913</v>
      </c>
      <c r="J46" s="0" t="n">
        <v>1.555555421</v>
      </c>
    </row>
    <row r="47" customFormat="false" ht="16.2" hidden="false" customHeight="false" outlineLevel="0" collapsed="false">
      <c r="A47" s="8" t="s">
        <v>119</v>
      </c>
      <c r="C47" s="0" t="n">
        <v>5.212372563</v>
      </c>
      <c r="D47" s="9" t="n">
        <v>9.32E-008</v>
      </c>
      <c r="E47" s="9" t="n">
        <v>2.49E-007</v>
      </c>
      <c r="F47" s="10" t="s">
        <v>133</v>
      </c>
      <c r="H47" s="0" t="n">
        <v>-5.212372563</v>
      </c>
      <c r="I47" s="0" t="n">
        <v>0.999999907</v>
      </c>
      <c r="J47" s="0" t="n">
        <v>1.577464642</v>
      </c>
    </row>
    <row r="48" customFormat="false" ht="16.2" hidden="false" customHeight="false" outlineLevel="0" collapsed="false">
      <c r="A48" s="8" t="s">
        <v>35</v>
      </c>
      <c r="C48" s="0" t="n">
        <v>4.921941092</v>
      </c>
      <c r="D48" s="9" t="n">
        <v>4.28E-007</v>
      </c>
      <c r="E48" s="9" t="n">
        <v>1.12E-006</v>
      </c>
      <c r="F48" s="10" t="s">
        <v>133</v>
      </c>
      <c r="H48" s="0" t="n">
        <v>-4.921941092</v>
      </c>
      <c r="I48" s="0" t="n">
        <v>0.999999572</v>
      </c>
      <c r="J48" s="0" t="n">
        <v>1.599999314</v>
      </c>
    </row>
    <row r="49" customFormat="false" ht="16.2" hidden="false" customHeight="false" outlineLevel="0" collapsed="false">
      <c r="A49" s="8" t="s">
        <v>61</v>
      </c>
      <c r="C49" s="0" t="n">
        <v>4.099605043</v>
      </c>
      <c r="D49" s="9" t="n">
        <v>2.07E-005</v>
      </c>
      <c r="E49" s="9" t="n">
        <v>5.27E-005</v>
      </c>
      <c r="F49" s="10" t="s">
        <v>133</v>
      </c>
      <c r="H49" s="0" t="n">
        <v>-4.099605043</v>
      </c>
      <c r="I49" s="0" t="n">
        <v>0.999979307</v>
      </c>
      <c r="J49" s="0" t="n">
        <v>1.623154818</v>
      </c>
    </row>
    <row r="50" customFormat="false" ht="16.2" hidden="false" customHeight="false" outlineLevel="0" collapsed="false">
      <c r="A50" s="8" t="s">
        <v>74</v>
      </c>
      <c r="C50" s="0" t="n">
        <v>3.898479391</v>
      </c>
      <c r="D50" s="9" t="n">
        <v>4.84E-005</v>
      </c>
      <c r="E50" s="0" t="n">
        <v>0.000120461</v>
      </c>
      <c r="F50" s="10" t="s">
        <v>133</v>
      </c>
      <c r="H50" s="0" t="n">
        <v>-3.898479391</v>
      </c>
      <c r="I50" s="0" t="n">
        <v>0.999951601</v>
      </c>
      <c r="J50" s="0" t="n">
        <v>1.646979107</v>
      </c>
    </row>
    <row r="51" customFormat="false" ht="16.2" hidden="false" customHeight="false" outlineLevel="0" collapsed="false">
      <c r="A51" s="8" t="s">
        <v>123</v>
      </c>
      <c r="C51" s="0" t="n">
        <v>3.870383768</v>
      </c>
      <c r="D51" s="9" t="n">
        <v>5.43E-005</v>
      </c>
      <c r="E51" s="0" t="n">
        <v>0.000132287</v>
      </c>
      <c r="F51" s="10" t="s">
        <v>133</v>
      </c>
      <c r="H51" s="0" t="n">
        <v>-3.870383768</v>
      </c>
      <c r="I51" s="0" t="n">
        <v>0.999945668</v>
      </c>
      <c r="J51" s="0" t="n">
        <v>1.671550967</v>
      </c>
    </row>
    <row r="52" customFormat="false" ht="16.2" hidden="false" customHeight="false" outlineLevel="0" collapsed="false">
      <c r="A52" s="8" t="s">
        <v>107</v>
      </c>
      <c r="C52" s="0" t="n">
        <v>3.742878724</v>
      </c>
      <c r="D52" s="9" t="n">
        <v>9.1E-005</v>
      </c>
      <c r="E52" s="0" t="n">
        <v>0.000216761</v>
      </c>
      <c r="F52" s="10" t="s">
        <v>133</v>
      </c>
      <c r="H52" s="0" t="n">
        <v>-3.742878724</v>
      </c>
      <c r="I52" s="0" t="n">
        <v>0.999909038</v>
      </c>
      <c r="J52" s="0" t="n">
        <v>1.696815337</v>
      </c>
    </row>
    <row r="53" customFormat="false" ht="16.2" hidden="false" customHeight="false" outlineLevel="0" collapsed="false">
      <c r="A53" s="8" t="s">
        <v>104</v>
      </c>
      <c r="C53" s="0" t="n">
        <v>3.595303949</v>
      </c>
      <c r="D53" s="0" t="n">
        <v>0.000162007</v>
      </c>
      <c r="E53" s="0" t="n">
        <v>0.000378015</v>
      </c>
      <c r="F53" s="10" t="s">
        <v>133</v>
      </c>
      <c r="H53" s="0" t="n">
        <v>-3.595303949</v>
      </c>
      <c r="I53" s="0" t="n">
        <v>0.999837993</v>
      </c>
      <c r="J53" s="0" t="n">
        <v>1.722797773</v>
      </c>
    </row>
    <row r="54" customFormat="false" ht="16.2" hidden="false" customHeight="false" outlineLevel="0" collapsed="false">
      <c r="A54" s="8" t="s">
        <v>118</v>
      </c>
      <c r="C54" s="0" t="n">
        <v>3.563094179</v>
      </c>
      <c r="D54" s="0" t="n">
        <v>0.000183255</v>
      </c>
      <c r="E54" s="0" t="n">
        <v>0.000418868</v>
      </c>
      <c r="F54" s="10" t="s">
        <v>133</v>
      </c>
      <c r="H54" s="0" t="n">
        <v>-3.563094179</v>
      </c>
      <c r="I54" s="0" t="n">
        <v>0.999816745</v>
      </c>
      <c r="J54" s="0" t="n">
        <v>1.749679305</v>
      </c>
    </row>
    <row r="55" customFormat="false" ht="16.2" hidden="false" customHeight="false" outlineLevel="0" collapsed="false">
      <c r="A55" s="8" t="s">
        <v>94</v>
      </c>
      <c r="C55" s="0" t="n">
        <v>3.521338352</v>
      </c>
      <c r="D55" s="0" t="n">
        <v>0.000214687</v>
      </c>
      <c r="E55" s="0" t="n">
        <v>0.000480899</v>
      </c>
      <c r="F55" s="10" t="s">
        <v>133</v>
      </c>
      <c r="H55" s="0" t="n">
        <v>-3.521338352</v>
      </c>
      <c r="I55" s="0" t="n">
        <v>0.999785313</v>
      </c>
      <c r="J55" s="0" t="n">
        <v>1.777396112</v>
      </c>
    </row>
    <row r="56" customFormat="false" ht="16.2" hidden="false" customHeight="false" outlineLevel="0" collapsed="false">
      <c r="A56" s="8" t="s">
        <v>103</v>
      </c>
      <c r="C56" s="0" t="n">
        <v>3.305957563</v>
      </c>
      <c r="D56" s="0" t="n">
        <v>0.000473262</v>
      </c>
      <c r="E56" s="0" t="n">
        <v>0.001039321</v>
      </c>
      <c r="F56" s="10" t="s">
        <v>133</v>
      </c>
      <c r="H56" s="0" t="n">
        <v>-3.305957563</v>
      </c>
      <c r="I56" s="0" t="n">
        <v>0.999526738</v>
      </c>
      <c r="J56" s="0" t="n">
        <v>1.805596688</v>
      </c>
    </row>
    <row r="57" customFormat="false" ht="16.2" hidden="false" customHeight="false" outlineLevel="0" collapsed="false">
      <c r="A57" s="8" t="s">
        <v>120</v>
      </c>
      <c r="C57" s="0" t="n">
        <v>3.255620193</v>
      </c>
      <c r="D57" s="0" t="n">
        <v>0.000565725</v>
      </c>
      <c r="E57" s="0" t="n">
        <v>0.001218485</v>
      </c>
      <c r="F57" s="10" t="s">
        <v>133</v>
      </c>
      <c r="H57" s="0" t="n">
        <v>-3.255620193</v>
      </c>
      <c r="I57" s="0" t="n">
        <v>0.999434275</v>
      </c>
      <c r="J57" s="0" t="n">
        <v>1.835026866</v>
      </c>
    </row>
    <row r="58" customFormat="false" ht="16.2" hidden="false" customHeight="false" outlineLevel="0" collapsed="false">
      <c r="A58" s="8" t="s">
        <v>84</v>
      </c>
      <c r="C58" s="0" t="n">
        <v>3.201046745</v>
      </c>
      <c r="D58" s="0" t="n">
        <v>0.000684647</v>
      </c>
      <c r="E58" s="0" t="n">
        <v>0.0014468</v>
      </c>
      <c r="F58" s="10" t="s">
        <v>133</v>
      </c>
      <c r="H58" s="0" t="n">
        <v>-3.201046745</v>
      </c>
      <c r="I58" s="0" t="n">
        <v>0.999315353</v>
      </c>
      <c r="J58" s="0" t="n">
        <v>1.86538866</v>
      </c>
    </row>
    <row r="59" customFormat="false" ht="16.2" hidden="false" customHeight="false" outlineLevel="0" collapsed="false">
      <c r="A59" s="8" t="s">
        <v>69</v>
      </c>
      <c r="C59" s="0" t="n">
        <v>3.169054071</v>
      </c>
      <c r="D59" s="0" t="n">
        <v>0.00076468</v>
      </c>
      <c r="E59" s="0" t="n">
        <v>0.001586002</v>
      </c>
      <c r="F59" s="10" t="s">
        <v>133</v>
      </c>
      <c r="H59" s="0" t="n">
        <v>-3.169054071</v>
      </c>
      <c r="I59" s="0" t="n">
        <v>0.99923532</v>
      </c>
      <c r="J59" s="0" t="n">
        <v>1.896853489</v>
      </c>
    </row>
    <row r="60" customFormat="false" ht="16.2" hidden="false" customHeight="false" outlineLevel="0" collapsed="false">
      <c r="A60" s="8" t="s">
        <v>26</v>
      </c>
      <c r="C60" s="0" t="n">
        <v>3.050865357</v>
      </c>
      <c r="D60" s="0" t="n">
        <v>0.001140914</v>
      </c>
      <c r="E60" s="0" t="n">
        <v>0.002323317</v>
      </c>
      <c r="F60" s="10" t="s">
        <v>133</v>
      </c>
      <c r="H60" s="0" t="n">
        <v>-3.050865357</v>
      </c>
      <c r="I60" s="0" t="n">
        <v>0.998859086</v>
      </c>
      <c r="J60" s="0" t="n">
        <v>1.928831338</v>
      </c>
    </row>
    <row r="61" customFormat="false" ht="16.2" hidden="false" customHeight="false" outlineLevel="0" collapsed="false">
      <c r="A61" s="8" t="s">
        <v>86</v>
      </c>
      <c r="C61" s="0" t="n">
        <v>2.943196173</v>
      </c>
      <c r="D61" s="0" t="n">
        <v>0.001624213</v>
      </c>
      <c r="E61" s="0" t="n">
        <v>0.003248425</v>
      </c>
      <c r="F61" s="10" t="s">
        <v>133</v>
      </c>
      <c r="H61" s="0" t="n">
        <v>-2.943196173</v>
      </c>
      <c r="I61" s="0" t="n">
        <v>0.998375787</v>
      </c>
      <c r="J61" s="0" t="n">
        <v>1.961720846</v>
      </c>
    </row>
    <row r="62" customFormat="false" ht="16.2" hidden="false" customHeight="false" outlineLevel="0" collapsed="false">
      <c r="A62" s="8" t="s">
        <v>81</v>
      </c>
      <c r="C62" s="0" t="n">
        <v>2.878455126</v>
      </c>
      <c r="D62" s="0" t="n">
        <v>0.001998141</v>
      </c>
      <c r="E62" s="0" t="n">
        <v>0.003926171</v>
      </c>
      <c r="F62" s="10" t="s">
        <v>133</v>
      </c>
      <c r="H62" s="0" t="n">
        <v>-2.878455126</v>
      </c>
      <c r="I62" s="0" t="n">
        <v>0.998001859</v>
      </c>
      <c r="J62" s="0" t="n">
        <v>1.996003719</v>
      </c>
    </row>
    <row r="63" customFormat="false" ht="16.2" hidden="false" customHeight="false" outlineLevel="0" collapsed="false">
      <c r="A63" s="8" t="s">
        <v>121</v>
      </c>
      <c r="C63" s="0" t="n">
        <v>2.858675502</v>
      </c>
      <c r="D63" s="0" t="n">
        <v>0.002127069</v>
      </c>
      <c r="E63" s="0" t="n">
        <v>0.004107443</v>
      </c>
      <c r="F63" s="10" t="s">
        <v>133</v>
      </c>
      <c r="H63" s="0" t="n">
        <v>-2.858675502</v>
      </c>
      <c r="I63" s="0" t="n">
        <v>0.997872931</v>
      </c>
      <c r="J63" s="0" t="n">
        <v>2.032032151</v>
      </c>
    </row>
    <row r="64" customFormat="false" ht="16.2" hidden="false" customHeight="false" outlineLevel="0" collapsed="false">
      <c r="A64" s="8" t="s">
        <v>82</v>
      </c>
      <c r="C64" s="0" t="n">
        <v>2.807003071</v>
      </c>
      <c r="D64" s="0" t="n">
        <v>0.002500238</v>
      </c>
      <c r="E64" s="0" t="n">
        <v>0.004746215</v>
      </c>
      <c r="F64" s="10" t="s">
        <v>133</v>
      </c>
      <c r="H64" s="0" t="n">
        <v>-2.807003071</v>
      </c>
      <c r="I64" s="0" t="n">
        <v>0.997499762</v>
      </c>
      <c r="J64" s="0" t="n">
        <v>2.068888395</v>
      </c>
    </row>
    <row r="65" customFormat="false" ht="16.2" hidden="false" customHeight="false" outlineLevel="0" collapsed="false">
      <c r="A65" s="8" t="s">
        <v>38</v>
      </c>
      <c r="C65" s="0" t="n">
        <v>2.45605835</v>
      </c>
      <c r="D65" s="0" t="n">
        <v>0.007023517</v>
      </c>
      <c r="E65" s="0" t="n">
        <v>0.013110566</v>
      </c>
      <c r="F65" s="10" t="s">
        <v>133</v>
      </c>
      <c r="H65" s="0" t="n">
        <v>-2.45605835</v>
      </c>
      <c r="I65" s="0" t="n">
        <v>0.992976483</v>
      </c>
      <c r="J65" s="0" t="n">
        <v>2.098365397</v>
      </c>
    </row>
    <row r="66" customFormat="false" ht="16.2" hidden="false" customHeight="false" outlineLevel="0" collapsed="false">
      <c r="A66" s="8" t="s">
        <v>46</v>
      </c>
      <c r="C66" s="0" t="n">
        <v>2.398587244</v>
      </c>
      <c r="D66" s="0" t="n">
        <v>0.008229228</v>
      </c>
      <c r="E66" s="0" t="n">
        <v>0.015109402</v>
      </c>
      <c r="F66" s="10" t="s">
        <v>133</v>
      </c>
      <c r="H66" s="0" t="n">
        <v>-2.398587244</v>
      </c>
      <c r="I66" s="0" t="n">
        <v>0.991770772</v>
      </c>
      <c r="J66" s="0" t="n">
        <v>2.136121664</v>
      </c>
    </row>
    <row r="67" customFormat="false" ht="16.2" hidden="false" customHeight="false" outlineLevel="0" collapsed="false">
      <c r="A67" s="8" t="s">
        <v>98</v>
      </c>
      <c r="C67" s="0" t="n">
        <v>2.335810316</v>
      </c>
      <c r="D67" s="0" t="n">
        <v>0.009750565</v>
      </c>
      <c r="E67" s="0" t="n">
        <v>0.017613924</v>
      </c>
      <c r="F67" s="10" t="s">
        <v>133</v>
      </c>
      <c r="H67" s="0" t="n">
        <v>-2.335810316</v>
      </c>
      <c r="I67" s="0" t="n">
        <v>0.990249435</v>
      </c>
      <c r="J67" s="0" t="n">
        <v>2.174665426</v>
      </c>
    </row>
    <row r="68" customFormat="false" ht="16.2" hidden="false" customHeight="false" outlineLevel="0" collapsed="false">
      <c r="A68" s="8" t="s">
        <v>112</v>
      </c>
      <c r="C68" s="0" t="n">
        <v>2.289561297</v>
      </c>
      <c r="D68" s="0" t="n">
        <v>0.01102338</v>
      </c>
      <c r="E68" s="0" t="n">
        <v>0.019597121</v>
      </c>
      <c r="F68" s="10" t="s">
        <v>133</v>
      </c>
      <c r="H68" s="0" t="n">
        <v>-2.289561297</v>
      </c>
      <c r="I68" s="0" t="n">
        <v>0.98897662</v>
      </c>
      <c r="J68" s="0" t="n">
        <v>2.215307628</v>
      </c>
    </row>
    <row r="69" customFormat="false" ht="16.2" hidden="false" customHeight="false" outlineLevel="0" collapsed="false">
      <c r="A69" s="8" t="s">
        <v>60</v>
      </c>
      <c r="C69" s="0" t="n">
        <v>2.286385554</v>
      </c>
      <c r="D69" s="0" t="n">
        <v>0.011115856</v>
      </c>
      <c r="E69" s="0" t="n">
        <v>0.019452749</v>
      </c>
      <c r="F69" s="10" t="s">
        <v>133</v>
      </c>
      <c r="H69" s="0" t="n">
        <v>-2.286385554</v>
      </c>
      <c r="I69" s="0" t="n">
        <v>0.988884144</v>
      </c>
      <c r="J69" s="0" t="n">
        <v>2.260306614</v>
      </c>
    </row>
    <row r="70" customFormat="false" ht="16.2" hidden="false" customHeight="false" outlineLevel="0" collapsed="false">
      <c r="A70" s="0" t="s">
        <v>115</v>
      </c>
      <c r="C70" s="0" t="n">
        <v>1.820838425</v>
      </c>
      <c r="D70" s="0" t="n">
        <v>0.034315711</v>
      </c>
      <c r="E70" s="0" t="n">
        <v>0.059128609</v>
      </c>
      <c r="H70" s="0" t="n">
        <v>-1.820838425</v>
      </c>
      <c r="I70" s="0" t="n">
        <v>0.965684289</v>
      </c>
      <c r="J70" s="0" t="n">
        <v>2.253263342</v>
      </c>
    </row>
    <row r="71" customFormat="false" ht="16.2" hidden="false" customHeight="false" outlineLevel="0" collapsed="false">
      <c r="A71" s="0" t="s">
        <v>85</v>
      </c>
      <c r="C71" s="0" t="n">
        <v>1.797483126</v>
      </c>
      <c r="D71" s="0" t="n">
        <v>0.036129477</v>
      </c>
      <c r="E71" s="0" t="n">
        <v>0.061310628</v>
      </c>
      <c r="H71" s="0" t="n">
        <v>-1.797483126</v>
      </c>
      <c r="I71" s="0" t="n">
        <v>0.963870523</v>
      </c>
      <c r="J71" s="0" t="n">
        <v>2.296882948</v>
      </c>
    </row>
    <row r="72" customFormat="false" ht="16.2" hidden="false" customHeight="false" outlineLevel="0" collapsed="false">
      <c r="A72" s="0" t="s">
        <v>54</v>
      </c>
      <c r="C72" s="0" t="n">
        <v>1.792804644</v>
      </c>
      <c r="D72" s="0" t="n">
        <v>0.036502083</v>
      </c>
      <c r="E72" s="0" t="n">
        <v>0.061018408</v>
      </c>
      <c r="H72" s="0" t="n">
        <v>-1.792804644</v>
      </c>
      <c r="I72" s="0" t="n">
        <v>0.963497917</v>
      </c>
      <c r="J72" s="0" t="n">
        <v>2.345907971</v>
      </c>
    </row>
    <row r="73" customFormat="false" ht="16.2" hidden="false" customHeight="false" outlineLevel="0" collapsed="false">
      <c r="A73" s="0" t="s">
        <v>40</v>
      </c>
      <c r="C73" s="0" t="n">
        <v>1.601064518</v>
      </c>
      <c r="D73" s="0" t="n">
        <v>0.054681315</v>
      </c>
      <c r="E73" s="0" t="n">
        <v>0.090063342</v>
      </c>
      <c r="H73" s="0" t="n">
        <v>-1.601064518</v>
      </c>
      <c r="I73" s="0" t="n">
        <v>0.945318685</v>
      </c>
      <c r="J73" s="0" t="n">
        <v>2.352793172</v>
      </c>
    </row>
    <row r="74" customFormat="false" ht="16.2" hidden="false" customHeight="false" outlineLevel="0" collapsed="false">
      <c r="A74" s="0" t="s">
        <v>31</v>
      </c>
      <c r="C74" s="0" t="n">
        <v>1.58081231</v>
      </c>
      <c r="D74" s="0" t="n">
        <v>0.056960479</v>
      </c>
      <c r="E74" s="0" t="n">
        <v>0.09245759</v>
      </c>
      <c r="H74" s="0" t="n">
        <v>-1.58081231</v>
      </c>
      <c r="I74" s="0" t="n">
        <v>0.943039521</v>
      </c>
      <c r="J74" s="0" t="n">
        <v>2.400464234</v>
      </c>
    </row>
    <row r="75" customFormat="false" ht="16.2" hidden="false" customHeight="false" outlineLevel="0" collapsed="false">
      <c r="A75" s="0" t="s">
        <v>93</v>
      </c>
      <c r="C75" s="0" t="n">
        <v>1.555353115</v>
      </c>
      <c r="D75" s="0" t="n">
        <v>0.059930997</v>
      </c>
      <c r="E75" s="0" t="n">
        <v>0.095889595</v>
      </c>
      <c r="H75" s="0" t="n">
        <v>-1.555353115</v>
      </c>
      <c r="I75" s="0" t="n">
        <v>0.940069003</v>
      </c>
      <c r="J75" s="0" t="n">
        <v>2.448551822</v>
      </c>
    </row>
    <row r="76" customFormat="false" ht="16.2" hidden="false" customHeight="false" outlineLevel="0" collapsed="false">
      <c r="A76" s="0" t="s">
        <v>62</v>
      </c>
      <c r="C76" s="0" t="n">
        <v>1.437641243</v>
      </c>
      <c r="D76" s="0" t="n">
        <v>0.075267936</v>
      </c>
      <c r="E76" s="0" t="n">
        <v>0.118732519</v>
      </c>
      <c r="H76" s="0" t="n">
        <v>-1.437641243</v>
      </c>
      <c r="I76" s="0" t="n">
        <v>0.924732064</v>
      </c>
      <c r="J76" s="0" t="n">
        <v>2.46595217</v>
      </c>
    </row>
    <row r="77" customFormat="false" ht="16.2" hidden="false" customHeight="false" outlineLevel="0" collapsed="false">
      <c r="A77" s="0" t="s">
        <v>48</v>
      </c>
      <c r="C77" s="0" t="n">
        <v>1.356917332</v>
      </c>
      <c r="D77" s="0" t="n">
        <v>0.08740374</v>
      </c>
      <c r="E77" s="0" t="n">
        <v>0.135961373</v>
      </c>
      <c r="H77" s="0" t="n">
        <v>-1.356917332</v>
      </c>
      <c r="I77" s="0" t="n">
        <v>0.91259626</v>
      </c>
      <c r="J77" s="0" t="n">
        <v>2.492945882</v>
      </c>
    </row>
    <row r="78" customFormat="false" ht="16.2" hidden="false" customHeight="false" outlineLevel="0" collapsed="false">
      <c r="A78" s="0" t="s">
        <v>27</v>
      </c>
      <c r="C78" s="0" t="n">
        <v>1.336715685</v>
      </c>
      <c r="D78" s="0" t="n">
        <v>0.09065773</v>
      </c>
      <c r="E78" s="0" t="n">
        <v>0.139091312</v>
      </c>
      <c r="H78" s="0" t="n">
        <v>-1.336715685</v>
      </c>
      <c r="I78" s="0" t="n">
        <v>0.90934227</v>
      </c>
      <c r="J78" s="0" t="n">
        <v>2.546158356</v>
      </c>
    </row>
    <row r="79" customFormat="false" ht="16.2" hidden="false" customHeight="false" outlineLevel="0" collapsed="false">
      <c r="A79" s="0" t="s">
        <v>105</v>
      </c>
      <c r="C79" s="0" t="n">
        <v>1.324203085</v>
      </c>
      <c r="D79" s="0" t="n">
        <v>0.092717803</v>
      </c>
      <c r="E79" s="0" t="n">
        <v>0.140329648</v>
      </c>
      <c r="H79" s="0" t="n">
        <v>-1.324203085</v>
      </c>
      <c r="I79" s="0" t="n">
        <v>0.907282197</v>
      </c>
      <c r="J79" s="0" t="n">
        <v>2.60552836</v>
      </c>
    </row>
    <row r="80" customFormat="false" ht="16.2" hidden="false" customHeight="false" outlineLevel="0" collapsed="false">
      <c r="A80" s="0" t="s">
        <v>59</v>
      </c>
      <c r="C80" s="0" t="n">
        <v>1.126988293</v>
      </c>
      <c r="D80" s="0" t="n">
        <v>0.129873715</v>
      </c>
      <c r="E80" s="0" t="n">
        <v>0.193944748</v>
      </c>
      <c r="H80" s="0" t="n">
        <v>-1.126988293</v>
      </c>
      <c r="I80" s="0" t="n">
        <v>0.870126285</v>
      </c>
      <c r="J80" s="0" t="n">
        <v>2.564582734</v>
      </c>
    </row>
    <row r="81" customFormat="false" ht="16.2" hidden="false" customHeight="false" outlineLevel="0" collapsed="false">
      <c r="A81" s="0" t="s">
        <v>117</v>
      </c>
      <c r="C81" s="0" t="n">
        <v>1.107812306</v>
      </c>
      <c r="D81" s="0" t="n">
        <v>0.133971442</v>
      </c>
      <c r="E81" s="0" t="n">
        <v>0.197431599</v>
      </c>
      <c r="H81" s="0" t="n">
        <v>-1.107812306</v>
      </c>
      <c r="I81" s="0" t="n">
        <v>0.866028558</v>
      </c>
      <c r="J81" s="0" t="n">
        <v>2.62149185</v>
      </c>
    </row>
    <row r="82" customFormat="false" ht="16.2" hidden="false" customHeight="false" outlineLevel="0" collapsed="false">
      <c r="A82" s="0" t="s">
        <v>70</v>
      </c>
      <c r="C82" s="0" t="n">
        <v>1.043306353</v>
      </c>
      <c r="D82" s="0" t="n">
        <v>0.148403215</v>
      </c>
      <c r="E82" s="0" t="n">
        <v>0.215859222</v>
      </c>
      <c r="H82" s="0" t="n">
        <v>-1.043306353</v>
      </c>
      <c r="I82" s="0" t="n">
        <v>0.851596785</v>
      </c>
      <c r="J82" s="0" t="n">
        <v>2.64941222</v>
      </c>
    </row>
    <row r="83" customFormat="false" ht="16.2" hidden="false" customHeight="false" outlineLevel="0" collapsed="false">
      <c r="A83" s="0" t="s">
        <v>65</v>
      </c>
      <c r="C83" s="0" t="n">
        <v>1.031369888</v>
      </c>
      <c r="D83" s="0" t="n">
        <v>0.151183698</v>
      </c>
      <c r="E83" s="0" t="n">
        <v>0.217084284</v>
      </c>
      <c r="H83" s="0" t="n">
        <v>-1.031369888</v>
      </c>
      <c r="I83" s="0" t="n">
        <v>0.848816302</v>
      </c>
      <c r="J83" s="0" t="n">
        <v>2.716212166</v>
      </c>
    </row>
    <row r="84" customFormat="false" ht="16.2" hidden="false" customHeight="false" outlineLevel="0" collapsed="false">
      <c r="A84" s="0" t="s">
        <v>106</v>
      </c>
      <c r="C84" s="0" t="n">
        <v>1.027868059</v>
      </c>
      <c r="D84" s="0" t="n">
        <v>0.152005948</v>
      </c>
      <c r="E84" s="0" t="n">
        <v>0.215502104</v>
      </c>
      <c r="H84" s="0" t="n">
        <v>-1.027868059</v>
      </c>
      <c r="I84" s="0" t="n">
        <v>0.847994052</v>
      </c>
      <c r="J84" s="0" t="n">
        <v>2.793392171</v>
      </c>
    </row>
    <row r="85" customFormat="false" ht="16.2" hidden="false" customHeight="false" outlineLevel="0" collapsed="false">
      <c r="A85" s="0" t="s">
        <v>67</v>
      </c>
      <c r="C85" s="0" t="n">
        <v>0.880825368</v>
      </c>
      <c r="D85" s="0" t="n">
        <v>0.189206174</v>
      </c>
      <c r="E85" s="0" t="n">
        <v>0.264888643</v>
      </c>
      <c r="H85" s="0" t="n">
        <v>-0.880825368</v>
      </c>
      <c r="I85" s="0" t="n">
        <v>0.810793826</v>
      </c>
      <c r="J85" s="0" t="n">
        <v>2.751785108</v>
      </c>
    </row>
    <row r="86" customFormat="false" ht="16.2" hidden="false" customHeight="false" outlineLevel="0" collapsed="false">
      <c r="A86" s="0" t="s">
        <v>72</v>
      </c>
      <c r="C86" s="0" t="n">
        <v>0.631639906</v>
      </c>
      <c r="D86" s="0" t="n">
        <v>0.263811102</v>
      </c>
      <c r="E86" s="0" t="n">
        <v>0.364775845</v>
      </c>
      <c r="H86" s="0" t="n">
        <v>-0.631639906</v>
      </c>
      <c r="I86" s="0" t="n">
        <v>0.736188898</v>
      </c>
      <c r="J86" s="0" t="n">
        <v>2.576661143</v>
      </c>
    </row>
    <row r="87" customFormat="false" ht="16.2" hidden="false" customHeight="false" outlineLevel="0" collapsed="false">
      <c r="A87" s="0" t="s">
        <v>116</v>
      </c>
      <c r="C87" s="0" t="n">
        <v>0.557061604</v>
      </c>
      <c r="D87" s="0" t="n">
        <v>0.28874267</v>
      </c>
      <c r="E87" s="0" t="n">
        <v>0.394380232</v>
      </c>
      <c r="H87" s="0" t="n">
        <v>-0.557061604</v>
      </c>
      <c r="I87" s="0" t="n">
        <v>0.71125733</v>
      </c>
      <c r="J87" s="0" t="n">
        <v>2.569703902</v>
      </c>
    </row>
    <row r="88" customFormat="false" ht="16.2" hidden="false" customHeight="false" outlineLevel="0" collapsed="false">
      <c r="A88" s="0" t="s">
        <v>64</v>
      </c>
      <c r="C88" s="0" t="n">
        <v>0.541699335</v>
      </c>
      <c r="D88" s="0" t="n">
        <v>0.294012824</v>
      </c>
      <c r="E88" s="0" t="n">
        <v>0.396740196</v>
      </c>
      <c r="H88" s="0" t="n">
        <v>-0.541699335</v>
      </c>
      <c r="I88" s="0" t="n">
        <v>0.705987176</v>
      </c>
      <c r="J88" s="0" t="n">
        <v>2.635685457</v>
      </c>
    </row>
    <row r="89" customFormat="false" ht="16.2" hidden="false" customHeight="false" outlineLevel="0" collapsed="false">
      <c r="A89" s="0" t="s">
        <v>76</v>
      </c>
      <c r="C89" s="0" t="n">
        <v>0.52993333</v>
      </c>
      <c r="D89" s="0" t="n">
        <v>0.298079078</v>
      </c>
      <c r="E89" s="0" t="n">
        <v>0.397438771</v>
      </c>
      <c r="H89" s="0" t="n">
        <v>-0.52993333</v>
      </c>
      <c r="I89" s="0" t="n">
        <v>0.701920922</v>
      </c>
      <c r="J89" s="0" t="n">
        <v>2.710867009</v>
      </c>
    </row>
    <row r="90" customFormat="false" ht="16.2" hidden="false" customHeight="false" outlineLevel="0" collapsed="false">
      <c r="A90" s="0" t="s">
        <v>30</v>
      </c>
      <c r="C90" s="0" t="n">
        <v>0.527666587</v>
      </c>
      <c r="D90" s="0" t="n">
        <v>0.298865384</v>
      </c>
      <c r="E90" s="0" t="n">
        <v>0.393799094</v>
      </c>
      <c r="H90" s="0" t="n">
        <v>-0.527666587</v>
      </c>
      <c r="I90" s="0" t="n">
        <v>0.701134616</v>
      </c>
      <c r="J90" s="0" t="n">
        <v>2.804538463</v>
      </c>
    </row>
    <row r="91" customFormat="false" ht="16.2" hidden="false" customHeight="false" outlineLevel="0" collapsed="false">
      <c r="A91" s="0" t="s">
        <v>110</v>
      </c>
      <c r="C91" s="0" t="n">
        <v>0.404623891</v>
      </c>
      <c r="D91" s="0" t="n">
        <v>0.342876997</v>
      </c>
      <c r="E91" s="0" t="n">
        <v>0.446537485</v>
      </c>
      <c r="H91" s="0" t="n">
        <v>-0.404623891</v>
      </c>
      <c r="I91" s="0" t="n">
        <v>0.657123003</v>
      </c>
      <c r="J91" s="0" t="n">
        <v>2.725843566</v>
      </c>
    </row>
    <row r="92" customFormat="false" ht="16.2" hidden="false" customHeight="false" outlineLevel="0" collapsed="false">
      <c r="A92" s="0" t="s">
        <v>113</v>
      </c>
      <c r="C92" s="0" t="n">
        <v>0.223760054</v>
      </c>
      <c r="D92" s="0" t="n">
        <v>0.411472007</v>
      </c>
      <c r="E92" s="0" t="n">
        <v>0.52971109</v>
      </c>
      <c r="H92" s="0" t="n">
        <v>-0.223760054</v>
      </c>
      <c r="I92" s="0" t="n">
        <v>0.588527993</v>
      </c>
      <c r="J92" s="0" t="n">
        <v>2.535197508</v>
      </c>
    </row>
    <row r="93" customFormat="false" ht="16.2" hidden="false" customHeight="false" outlineLevel="0" collapsed="false">
      <c r="A93" s="0" t="s">
        <v>88</v>
      </c>
      <c r="C93" s="0" t="n">
        <v>0.110035772</v>
      </c>
      <c r="D93" s="0" t="n">
        <v>0.456190503</v>
      </c>
      <c r="E93" s="0" t="n">
        <v>0.580606094</v>
      </c>
      <c r="H93" s="0" t="n">
        <v>-0.110035772</v>
      </c>
      <c r="I93" s="0" t="n">
        <v>0.543809497</v>
      </c>
      <c r="J93" s="0" t="n">
        <v>2.436266548</v>
      </c>
    </row>
    <row r="94" customFormat="false" ht="16.2" hidden="false" customHeight="false" outlineLevel="0" collapsed="false">
      <c r="A94" s="0" t="s">
        <v>91</v>
      </c>
      <c r="C94" s="0" t="n">
        <v>0.034354942</v>
      </c>
      <c r="D94" s="0" t="n">
        <v>0.486297057</v>
      </c>
      <c r="E94" s="0" t="n">
        <v>0.61196933</v>
      </c>
      <c r="H94" s="0" t="n">
        <v>-0.034354942</v>
      </c>
      <c r="I94" s="0" t="n">
        <v>0.513702943</v>
      </c>
      <c r="J94" s="0" t="n">
        <v>2.397280403</v>
      </c>
    </row>
    <row r="95" customFormat="false" ht="16.2" hidden="false" customHeight="false" outlineLevel="0" collapsed="false">
      <c r="A95" s="0" t="s">
        <v>100</v>
      </c>
      <c r="C95" s="0" t="n">
        <v>0.018387109</v>
      </c>
      <c r="D95" s="0" t="n">
        <v>0.492665018</v>
      </c>
      <c r="E95" s="0" t="n">
        <v>0.613094245</v>
      </c>
      <c r="H95" s="0" t="n">
        <v>-0.018387109</v>
      </c>
      <c r="I95" s="0" t="n">
        <v>0.507334982</v>
      </c>
      <c r="J95" s="0" t="n">
        <v>2.470500781</v>
      </c>
    </row>
    <row r="96" customFormat="false" ht="16.2" hidden="false" customHeight="false" outlineLevel="0" collapsed="false">
      <c r="A96" s="0" t="s">
        <v>102</v>
      </c>
      <c r="C96" s="0" t="n">
        <v>0.01386345</v>
      </c>
      <c r="D96" s="0" t="n">
        <v>0.494469461</v>
      </c>
      <c r="E96" s="0" t="n">
        <v>0.608577798</v>
      </c>
      <c r="H96" s="0" t="n">
        <v>-0.01386345</v>
      </c>
      <c r="I96" s="0" t="n">
        <v>0.505530539</v>
      </c>
      <c r="J96" s="0" t="n">
        <v>2.573610018</v>
      </c>
    </row>
    <row r="97" customFormat="false" ht="16.2" hidden="false" customHeight="false" outlineLevel="0" collapsed="false">
      <c r="A97" s="0" t="s">
        <v>97</v>
      </c>
      <c r="C97" s="0" t="n">
        <v>-0.084650869</v>
      </c>
      <c r="D97" s="0" t="n">
        <v>0.533730522</v>
      </c>
      <c r="E97" s="0" t="n">
        <v>0.649758896</v>
      </c>
      <c r="H97" s="0" t="n">
        <v>0.084650869</v>
      </c>
      <c r="I97" s="0" t="n">
        <v>0.466269478</v>
      </c>
      <c r="J97" s="0" t="n">
        <v>2.486770552</v>
      </c>
    </row>
    <row r="98" customFormat="false" ht="16.2" hidden="false" customHeight="false" outlineLevel="0" collapsed="false">
      <c r="A98" s="0" t="s">
        <v>79</v>
      </c>
      <c r="C98" s="0" t="n">
        <v>-0.364087479</v>
      </c>
      <c r="D98" s="0" t="n">
        <v>0.642103657</v>
      </c>
      <c r="E98" s="0" t="n">
        <v>0.773286124</v>
      </c>
      <c r="H98" s="0" t="n">
        <v>0.364087479</v>
      </c>
      <c r="I98" s="0" t="n">
        <v>0.357896343</v>
      </c>
      <c r="J98" s="0" t="n">
        <v>2.004219521</v>
      </c>
    </row>
    <row r="99" customFormat="false" ht="16.2" hidden="false" customHeight="false" outlineLevel="0" collapsed="false">
      <c r="A99" s="0" t="s">
        <v>55</v>
      </c>
      <c r="C99" s="0" t="n">
        <v>-0.485793206</v>
      </c>
      <c r="D99" s="0" t="n">
        <v>0.686443104</v>
      </c>
      <c r="E99" s="0" t="n">
        <v>0.817889656</v>
      </c>
      <c r="H99" s="0" t="n">
        <v>0.485793206</v>
      </c>
      <c r="I99" s="0" t="n">
        <v>0.313556896</v>
      </c>
      <c r="J99" s="0" t="n">
        <v>1.848335387</v>
      </c>
    </row>
    <row r="100" customFormat="false" ht="16.2" hidden="false" customHeight="false" outlineLevel="0" collapsed="false">
      <c r="A100" s="0" t="s">
        <v>109</v>
      </c>
      <c r="C100" s="0" t="n">
        <v>-0.540863229</v>
      </c>
      <c r="D100" s="0" t="n">
        <v>0.705699071</v>
      </c>
      <c r="E100" s="0" t="n">
        <v>0.831982063</v>
      </c>
      <c r="H100" s="0" t="n">
        <v>0.540863229</v>
      </c>
      <c r="I100" s="0" t="n">
        <v>0.294300929</v>
      </c>
      <c r="J100" s="0" t="n">
        <v>1.831205779</v>
      </c>
    </row>
    <row r="101" customFormat="false" ht="16.2" hidden="false" customHeight="false" outlineLevel="0" collapsed="false">
      <c r="A101" s="0" t="s">
        <v>56</v>
      </c>
      <c r="C101" s="0" t="n">
        <v>-0.725546268</v>
      </c>
      <c r="D101" s="0" t="n">
        <v>0.765941515</v>
      </c>
      <c r="E101" s="0" t="n">
        <v>0.893598434</v>
      </c>
      <c r="H101" s="0" t="n">
        <v>0.725546268</v>
      </c>
      <c r="I101" s="0" t="n">
        <v>0.234058485</v>
      </c>
      <c r="J101" s="0" t="n">
        <v>1.542032375</v>
      </c>
    </row>
    <row r="102" customFormat="false" ht="16.2" hidden="false" customHeight="false" outlineLevel="0" collapsed="false">
      <c r="A102" s="0" t="s">
        <v>111</v>
      </c>
      <c r="C102" s="0" t="n">
        <v>-0.806557705</v>
      </c>
      <c r="D102" s="0" t="n">
        <v>0.790039325</v>
      </c>
      <c r="E102" s="0" t="n">
        <v>0.912210355</v>
      </c>
      <c r="H102" s="0" t="n">
        <v>0.806557705</v>
      </c>
      <c r="I102" s="0" t="n">
        <v>0.209960675</v>
      </c>
      <c r="J102" s="0" t="n">
        <v>1.469724723</v>
      </c>
    </row>
    <row r="103" customFormat="false" ht="16.2" hidden="false" customHeight="false" outlineLevel="0" collapsed="false">
      <c r="A103" s="0" t="s">
        <v>90</v>
      </c>
      <c r="C103" s="0" t="n">
        <v>-0.919740949</v>
      </c>
      <c r="D103" s="0" t="n">
        <v>0.821145926</v>
      </c>
      <c r="E103" s="0" t="n">
        <v>0.938452487</v>
      </c>
      <c r="H103" s="0" t="n">
        <v>0.919740949</v>
      </c>
      <c r="I103" s="0" t="n">
        <v>0.178854074</v>
      </c>
      <c r="J103" s="0" t="n">
        <v>1.335443753</v>
      </c>
    </row>
    <row r="104" customFormat="false" ht="16.2" hidden="false" customHeight="false" outlineLevel="0" collapsed="false">
      <c r="A104" s="0" t="s">
        <v>96</v>
      </c>
      <c r="C104" s="0" t="n">
        <v>-1.1426115</v>
      </c>
      <c r="D104" s="0" t="n">
        <v>0.873400036</v>
      </c>
      <c r="E104" s="0" t="n">
        <v>0.988088929</v>
      </c>
      <c r="H104" s="0" t="n">
        <v>1.1426115</v>
      </c>
      <c r="I104" s="0" t="n">
        <v>0.126599964</v>
      </c>
      <c r="J104" s="0" t="n">
        <v>1.012799714</v>
      </c>
    </row>
    <row r="105" customFormat="false" ht="16.2" hidden="false" customHeight="false" outlineLevel="0" collapsed="false">
      <c r="A105" s="0" t="s">
        <v>87</v>
      </c>
      <c r="C105" s="0" t="n">
        <v>-1.31035752</v>
      </c>
      <c r="D105" s="0" t="n">
        <v>0.904962541</v>
      </c>
      <c r="E105" s="0" t="n">
        <v>1.013558046</v>
      </c>
      <c r="H105" s="0" t="n">
        <v>1.31035752</v>
      </c>
      <c r="I105" s="0" t="n">
        <v>0.095037459</v>
      </c>
      <c r="J105" s="0" t="n">
        <v>0.818784258</v>
      </c>
    </row>
    <row r="106" customFormat="false" ht="16.2" hidden="false" customHeight="false" outlineLevel="0" collapsed="false">
      <c r="A106" s="0" t="s">
        <v>63</v>
      </c>
      <c r="C106" s="0" t="n">
        <v>-1.480800018</v>
      </c>
      <c r="D106" s="0" t="n">
        <v>0.930670064</v>
      </c>
      <c r="E106" s="0" t="n">
        <v>1.03203017</v>
      </c>
      <c r="H106" s="0" t="n">
        <v>1.480800018</v>
      </c>
      <c r="I106" s="0" t="n">
        <v>0.069329936</v>
      </c>
      <c r="J106" s="0" t="n">
        <v>0.647079402</v>
      </c>
    </row>
    <row r="107" customFormat="false" ht="16.2" hidden="false" customHeight="false" outlineLevel="0" collapsed="false">
      <c r="A107" s="0" t="s">
        <v>80</v>
      </c>
      <c r="C107" s="0" t="n">
        <v>-1.495208101</v>
      </c>
      <c r="D107" s="0" t="n">
        <v>0.93256993</v>
      </c>
      <c r="E107" s="0" t="n">
        <v>1.023998354</v>
      </c>
      <c r="H107" s="0" t="n">
        <v>1.495208101</v>
      </c>
      <c r="I107" s="0" t="n">
        <v>0.06743007</v>
      </c>
      <c r="J107" s="0" t="n">
        <v>0.686560713</v>
      </c>
    </row>
    <row r="108" customFormat="false" ht="16.2" hidden="false" customHeight="false" outlineLevel="0" collapsed="false">
      <c r="A108" s="0" t="s">
        <v>92</v>
      </c>
      <c r="C108" s="0" t="n">
        <v>-1.544154903</v>
      </c>
      <c r="D108" s="0" t="n">
        <v>0.938724595</v>
      </c>
      <c r="E108" s="0" t="n">
        <v>1.020749074</v>
      </c>
      <c r="H108" s="0" t="n">
        <v>1.544154903</v>
      </c>
      <c r="I108" s="0" t="n">
        <v>0.061275405</v>
      </c>
      <c r="J108" s="0" t="n">
        <v>0.686284541</v>
      </c>
    </row>
    <row r="109" customFormat="false" ht="16.2" hidden="false" customHeight="false" outlineLevel="0" collapsed="false">
      <c r="A109" s="0" t="s">
        <v>114</v>
      </c>
      <c r="C109" s="0" t="n">
        <v>-1.809386181</v>
      </c>
      <c r="D109" s="0" t="n">
        <v>0.964804486</v>
      </c>
      <c r="E109" s="0" t="n">
        <v>1.039020215</v>
      </c>
      <c r="H109" s="0" t="n">
        <v>1.809386181</v>
      </c>
      <c r="I109" s="0" t="n">
        <v>0.035195514</v>
      </c>
      <c r="J109" s="0" t="n">
        <v>0.437988622</v>
      </c>
    </row>
    <row r="110" customFormat="false" ht="16.2" hidden="false" customHeight="false" outlineLevel="0" collapsed="false">
      <c r="A110" s="0" t="s">
        <v>53</v>
      </c>
      <c r="C110" s="0" t="n">
        <v>-2.647112252</v>
      </c>
      <c r="D110" s="0" t="n">
        <v>0.99594088</v>
      </c>
      <c r="E110" s="0" t="n">
        <v>1.062336939</v>
      </c>
      <c r="H110" s="0" t="n">
        <v>2.647112252</v>
      </c>
      <c r="I110" s="0" t="n">
        <v>0.00405912</v>
      </c>
      <c r="J110" s="0" t="n">
        <v>0.05682768</v>
      </c>
    </row>
    <row r="111" customFormat="false" ht="16.2" hidden="false" customHeight="false" outlineLevel="0" collapsed="false">
      <c r="A111" s="6" t="s">
        <v>52</v>
      </c>
      <c r="C111" s="0" t="n">
        <v>-3.01173463</v>
      </c>
      <c r="D111" s="0" t="n">
        <v>0.998701202</v>
      </c>
      <c r="E111" s="0" t="n">
        <v>1.055231459</v>
      </c>
      <c r="H111" s="0" t="n">
        <v>3.01173463</v>
      </c>
      <c r="I111" s="0" t="n">
        <v>0.001298798</v>
      </c>
      <c r="J111" s="0" t="n">
        <v>0.020780766</v>
      </c>
      <c r="K111" s="11" t="s">
        <v>137</v>
      </c>
    </row>
    <row r="112" customFormat="false" ht="16.2" hidden="false" customHeight="false" outlineLevel="0" collapsed="false">
      <c r="A112" s="6" t="s">
        <v>24</v>
      </c>
      <c r="C112" s="0" t="n">
        <v>-4.003225297</v>
      </c>
      <c r="D112" s="0" t="n">
        <v>0.999968758</v>
      </c>
      <c r="E112" s="0" t="n">
        <v>1.04669627</v>
      </c>
      <c r="H112" s="0" t="n">
        <v>4.003225297</v>
      </c>
      <c r="I112" s="9" t="n">
        <v>3.12E-005</v>
      </c>
      <c r="J112" s="0" t="n">
        <v>0.000583191</v>
      </c>
      <c r="K112" s="11" t="s">
        <v>137</v>
      </c>
    </row>
    <row r="113" customFormat="false" ht="16.2" hidden="false" customHeight="false" outlineLevel="0" collapsed="false">
      <c r="A113" s="6" t="s">
        <v>77</v>
      </c>
      <c r="C113" s="0" t="n">
        <v>-5.309921885</v>
      </c>
      <c r="D113" s="0" t="n">
        <v>0.999999945</v>
      </c>
      <c r="E113" s="0" t="n">
        <v>1.03703698</v>
      </c>
      <c r="H113" s="0" t="n">
        <v>5.309921885</v>
      </c>
      <c r="I113" s="9" t="n">
        <v>5.48E-008</v>
      </c>
      <c r="J113" s="9" t="n">
        <v>1.23E-006</v>
      </c>
      <c r="K113" s="11" t="s">
        <v>137</v>
      </c>
    </row>
    <row r="114" customFormat="false" ht="16.2" hidden="false" customHeight="false" outlineLevel="0" collapsed="false">
      <c r="A114" s="6" t="s">
        <v>58</v>
      </c>
      <c r="C114" s="0" t="n">
        <v>-6.609713482</v>
      </c>
      <c r="D114" s="0" t="n">
        <v>1</v>
      </c>
      <c r="E114" s="0" t="n">
        <v>1.027522936</v>
      </c>
      <c r="H114" s="0" t="n">
        <v>6.609713482</v>
      </c>
      <c r="I114" s="9" t="n">
        <v>1.93E-011</v>
      </c>
      <c r="J114" s="9" t="n">
        <v>5.39E-010</v>
      </c>
      <c r="K114" s="11" t="s">
        <v>137</v>
      </c>
    </row>
    <row r="115" customFormat="false" ht="16.2" hidden="false" customHeight="false" outlineLevel="0" collapsed="false">
      <c r="A115" s="6" t="s">
        <v>101</v>
      </c>
      <c r="C115" s="0" t="n">
        <v>-7.312739945</v>
      </c>
      <c r="D115" s="0" t="n">
        <v>1</v>
      </c>
      <c r="E115" s="0" t="n">
        <v>1.009009009</v>
      </c>
      <c r="H115" s="0" t="n">
        <v>7.312739945</v>
      </c>
      <c r="I115" s="9" t="n">
        <v>1.31E-013</v>
      </c>
      <c r="J115" s="9" t="n">
        <v>7.33E-012</v>
      </c>
      <c r="K115" s="11" t="s">
        <v>137</v>
      </c>
    </row>
    <row r="116" customFormat="false" ht="16.2" hidden="false" customHeight="false" outlineLevel="0" collapsed="false">
      <c r="A116" s="6" t="s">
        <v>50</v>
      </c>
      <c r="C116" s="0" t="n">
        <v>-6.825201911</v>
      </c>
      <c r="D116" s="0" t="n">
        <v>1</v>
      </c>
      <c r="E116" s="0" t="n">
        <v>1.018181818</v>
      </c>
      <c r="H116" s="0" t="n">
        <v>6.825201911</v>
      </c>
      <c r="I116" s="9" t="n">
        <v>4.39E-012</v>
      </c>
      <c r="J116" s="9" t="n">
        <v>1.64E-010</v>
      </c>
      <c r="K116" s="11" t="s">
        <v>137</v>
      </c>
    </row>
    <row r="117" customFormat="false" ht="16.2" hidden="false" customHeight="false" outlineLevel="0" collapsed="false">
      <c r="A117" s="6" t="s">
        <v>83</v>
      </c>
      <c r="C117" s="0" t="n">
        <v>-8.747366902</v>
      </c>
      <c r="D117" s="0" t="n">
        <v>1</v>
      </c>
      <c r="E117" s="0" t="n">
        <v>1</v>
      </c>
      <c r="H117" s="0" t="n">
        <v>8.747366902</v>
      </c>
      <c r="I117" s="9" t="n">
        <v>1.09E-018</v>
      </c>
      <c r="J117" s="9" t="n">
        <v>1.22E-016</v>
      </c>
      <c r="K117" s="11" t="s">
        <v>1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8.21"/>
    <col collapsed="false" customWidth="true" hidden="false" outlineLevel="0" max="6" min="3" style="0" width="5.21"/>
    <col collapsed="false" customWidth="true" hidden="false" outlineLevel="0" max="7" min="7" style="0" width="23.43"/>
    <col collapsed="false" customWidth="true" hidden="false" outlineLevel="0" max="8" min="8" style="0" width="22.77"/>
    <col collapsed="false" customWidth="true" hidden="false" outlineLevel="0" max="9" min="9" style="0" width="16.21"/>
    <col collapsed="false" customWidth="true" hidden="false" outlineLevel="0" max="10" min="10" style="0" width="4.87"/>
    <col collapsed="false" customWidth="true" hidden="false" outlineLevel="0" max="11" min="11" style="0" width="8.1"/>
    <col collapsed="false" customWidth="true" hidden="false" outlineLevel="0" max="13" min="12" style="0" width="5.21"/>
    <col collapsed="false" customWidth="true" hidden="false" outlineLevel="0" max="14" min="14" style="0" width="4.21"/>
    <col collapsed="false" customWidth="true" hidden="false" outlineLevel="0" max="15" min="15" style="0" width="3.21"/>
    <col collapsed="false" customWidth="true" hidden="false" outlineLevel="0" max="16" min="16" style="0" width="23.55"/>
    <col collapsed="false" customWidth="true" hidden="false" outlineLevel="0" max="17" min="17" style="0" width="22.55"/>
    <col collapsed="false" customWidth="true" hidden="false" outlineLevel="0" max="18" min="18" style="0" width="16.1"/>
  </cols>
  <sheetData>
    <row r="1" customFormat="false" ht="32.4" hidden="false" customHeight="false" outlineLevel="0" collapsed="false">
      <c r="A1" s="1" t="s">
        <v>138</v>
      </c>
    </row>
    <row r="3" s="4" customFormat="true" ht="16.2" hidden="false" customHeight="false" outlineLevel="0" collapsed="false">
      <c r="A3" s="4" t="s">
        <v>4</v>
      </c>
      <c r="B3" s="4" t="s">
        <v>139</v>
      </c>
      <c r="C3" s="4" t="s">
        <v>140</v>
      </c>
      <c r="D3" s="4" t="s">
        <v>141</v>
      </c>
      <c r="E3" s="4" t="s">
        <v>142</v>
      </c>
      <c r="F3" s="4" t="s">
        <v>143</v>
      </c>
      <c r="G3" s="4" t="s">
        <v>144</v>
      </c>
      <c r="H3" s="4" t="s">
        <v>130</v>
      </c>
      <c r="I3" s="4" t="s">
        <v>145</v>
      </c>
      <c r="K3" s="4" t="s">
        <v>7</v>
      </c>
      <c r="L3" s="4" t="s">
        <v>140</v>
      </c>
      <c r="M3" s="4" t="s">
        <v>141</v>
      </c>
      <c r="N3" s="4" t="s">
        <v>142</v>
      </c>
      <c r="O3" s="4" t="s">
        <v>143</v>
      </c>
      <c r="P3" s="4" t="s">
        <v>144</v>
      </c>
      <c r="Q3" s="4" t="s">
        <v>130</v>
      </c>
      <c r="R3" s="4" t="s">
        <v>145</v>
      </c>
    </row>
    <row r="4" customFormat="false" ht="16.2" hidden="false" customHeight="false" outlineLevel="0" collapsed="false">
      <c r="A4" s="0" t="s">
        <v>16</v>
      </c>
      <c r="C4" s="0" t="n">
        <v>6253</v>
      </c>
      <c r="D4" s="0" t="n">
        <v>4530</v>
      </c>
      <c r="E4" s="0" t="n">
        <v>986</v>
      </c>
      <c r="F4" s="0" t="n">
        <v>820</v>
      </c>
      <c r="G4" s="9" t="n">
        <v>8.81547140226E-018</v>
      </c>
      <c r="H4" s="9" t="n">
        <v>9.87332797053E-016</v>
      </c>
      <c r="I4" s="3" t="s">
        <v>146</v>
      </c>
      <c r="J4" s="3"/>
      <c r="L4" s="0" t="n">
        <v>6253</v>
      </c>
      <c r="M4" s="0" t="n">
        <v>596</v>
      </c>
      <c r="N4" s="0" t="n">
        <v>104</v>
      </c>
      <c r="O4" s="0" t="n">
        <v>17</v>
      </c>
      <c r="P4" s="0" t="n">
        <v>0.0184278169737</v>
      </c>
      <c r="Q4" s="0" t="n">
        <v>0.073711267895</v>
      </c>
    </row>
    <row r="5" customFormat="false" ht="16.2" hidden="false" customHeight="false" outlineLevel="0" collapsed="false">
      <c r="A5" s="0" t="s">
        <v>15</v>
      </c>
      <c r="C5" s="0" t="n">
        <v>6253</v>
      </c>
      <c r="D5" s="0" t="n">
        <v>4455</v>
      </c>
      <c r="E5" s="0" t="n">
        <v>910</v>
      </c>
      <c r="F5" s="0" t="n">
        <v>747</v>
      </c>
      <c r="G5" s="9" t="n">
        <v>3.1537904982E-016</v>
      </c>
      <c r="H5" s="9" t="n">
        <v>1.76612267899E-014</v>
      </c>
      <c r="I5" s="3" t="s">
        <v>146</v>
      </c>
      <c r="J5" s="3"/>
      <c r="L5" s="0" t="n">
        <v>6253</v>
      </c>
      <c r="M5" s="0" t="n">
        <v>698</v>
      </c>
      <c r="N5" s="0" t="n">
        <v>104</v>
      </c>
      <c r="O5" s="0" t="n">
        <v>24</v>
      </c>
      <c r="P5" s="0" t="n">
        <v>0.000363664604896</v>
      </c>
      <c r="Q5" s="0" t="n">
        <v>0.00509130446854</v>
      </c>
      <c r="R5" s="6" t="s">
        <v>146</v>
      </c>
    </row>
    <row r="6" customFormat="false" ht="16.2" hidden="false" customHeight="false" outlineLevel="0" collapsed="false">
      <c r="A6" s="0" t="s">
        <v>35</v>
      </c>
      <c r="C6" s="0" t="n">
        <v>6253</v>
      </c>
      <c r="D6" s="0" t="n">
        <v>2518</v>
      </c>
      <c r="E6" s="0" t="n">
        <v>309</v>
      </c>
      <c r="F6" s="0" t="n">
        <v>192</v>
      </c>
      <c r="G6" s="9" t="n">
        <v>1.5637746812E-015</v>
      </c>
      <c r="H6" s="9" t="n">
        <v>5.83809214313E-014</v>
      </c>
      <c r="I6" s="3" t="s">
        <v>146</v>
      </c>
      <c r="J6" s="3"/>
      <c r="L6" s="0" t="n">
        <v>6253</v>
      </c>
      <c r="M6" s="0" t="n">
        <v>65</v>
      </c>
      <c r="N6" s="0" t="n">
        <v>38</v>
      </c>
      <c r="O6" s="0" t="n">
        <v>2</v>
      </c>
      <c r="P6" s="0" t="n">
        <v>0.0588729192059</v>
      </c>
      <c r="Q6" s="0" t="n">
        <v>0.153343417467</v>
      </c>
    </row>
    <row r="7" customFormat="false" ht="16.2" hidden="false" customHeight="false" outlineLevel="0" collapsed="false">
      <c r="A7" s="0" t="s">
        <v>19</v>
      </c>
      <c r="C7" s="0" t="n">
        <v>6253</v>
      </c>
      <c r="D7" s="0" t="n">
        <v>4512</v>
      </c>
      <c r="E7" s="0" t="n">
        <v>1036</v>
      </c>
      <c r="F7" s="0" t="n">
        <v>839</v>
      </c>
      <c r="G7" s="9" t="n">
        <v>5.50748359083E-013</v>
      </c>
      <c r="H7" s="9" t="n">
        <v>1.54209540543E-011</v>
      </c>
      <c r="I7" s="3" t="s">
        <v>146</v>
      </c>
      <c r="J7" s="3"/>
      <c r="L7" s="0" t="n">
        <v>6253</v>
      </c>
      <c r="M7" s="0" t="n">
        <v>602</v>
      </c>
      <c r="N7" s="0" t="n">
        <v>112</v>
      </c>
      <c r="O7" s="0" t="n">
        <v>18</v>
      </c>
      <c r="P7" s="0" t="n">
        <v>0.0201121899851</v>
      </c>
      <c r="Q7" s="0" t="n">
        <v>0.0703926649478</v>
      </c>
    </row>
    <row r="8" customFormat="false" ht="16.2" hidden="false" customHeight="false" outlineLevel="0" collapsed="false">
      <c r="A8" s="0" t="s">
        <v>26</v>
      </c>
      <c r="C8" s="0" t="n">
        <v>6253</v>
      </c>
      <c r="D8" s="0" t="n">
        <v>3080</v>
      </c>
      <c r="E8" s="0" t="n">
        <v>359</v>
      </c>
      <c r="F8" s="0" t="n">
        <v>235</v>
      </c>
      <c r="G8" s="9" t="n">
        <v>1.37180115286E-010</v>
      </c>
      <c r="H8" s="9" t="n">
        <v>3.07283458241E-009</v>
      </c>
      <c r="I8" s="3" t="s">
        <v>146</v>
      </c>
      <c r="J8" s="3"/>
      <c r="L8" s="0" t="n">
        <v>6253</v>
      </c>
      <c r="M8" s="0" t="n">
        <v>0</v>
      </c>
      <c r="N8" s="0" t="n">
        <v>24</v>
      </c>
      <c r="O8" s="0" t="n">
        <v>0</v>
      </c>
      <c r="P8" s="0" t="n">
        <v>1</v>
      </c>
      <c r="Q8" s="0" t="n">
        <v>1.38271604938</v>
      </c>
    </row>
    <row r="9" customFormat="false" ht="16.2" hidden="false" customHeight="false" outlineLevel="0" collapsed="false">
      <c r="A9" s="0" t="s">
        <v>40</v>
      </c>
      <c r="C9" s="0" t="n">
        <v>6253</v>
      </c>
      <c r="D9" s="0" t="n">
        <v>1823</v>
      </c>
      <c r="E9" s="0" t="n">
        <v>273</v>
      </c>
      <c r="F9" s="0" t="n">
        <v>128</v>
      </c>
      <c r="G9" s="9" t="n">
        <v>1.83196305267E-010</v>
      </c>
      <c r="H9" s="9" t="n">
        <v>3.41966436499E-009</v>
      </c>
      <c r="I9" s="3" t="s">
        <v>146</v>
      </c>
      <c r="J9" s="3"/>
      <c r="L9" s="0" t="n">
        <v>6253</v>
      </c>
      <c r="M9" s="0" t="n">
        <v>68</v>
      </c>
      <c r="N9" s="0" t="n">
        <v>22</v>
      </c>
      <c r="O9" s="0" t="n">
        <v>2</v>
      </c>
      <c r="P9" s="0" t="n">
        <v>0.0233984775724</v>
      </c>
      <c r="Q9" s="0" t="n">
        <v>0.0748751282317</v>
      </c>
    </row>
    <row r="10" customFormat="false" ht="16.2" hidden="false" customHeight="false" outlineLevel="0" collapsed="false">
      <c r="A10" s="0" t="s">
        <v>17</v>
      </c>
      <c r="C10" s="0" t="n">
        <v>6253</v>
      </c>
      <c r="D10" s="0" t="n">
        <v>4236</v>
      </c>
      <c r="E10" s="0" t="n">
        <v>990</v>
      </c>
      <c r="F10" s="0" t="n">
        <v>751</v>
      </c>
      <c r="G10" s="9" t="n">
        <v>7.73247766493E-010</v>
      </c>
      <c r="H10" s="9" t="n">
        <v>1.23719642639E-008</v>
      </c>
      <c r="I10" s="3" t="s">
        <v>146</v>
      </c>
      <c r="J10" s="3"/>
      <c r="L10" s="0" t="n">
        <v>6253</v>
      </c>
      <c r="M10" s="0" t="n">
        <v>211</v>
      </c>
      <c r="N10" s="0" t="n">
        <v>98</v>
      </c>
      <c r="O10" s="0" t="n">
        <v>12</v>
      </c>
      <c r="P10" s="0" t="n">
        <v>0.000100270162707</v>
      </c>
      <c r="Q10" s="0" t="n">
        <v>0.00280756455579</v>
      </c>
      <c r="R10" s="6" t="s">
        <v>146</v>
      </c>
    </row>
    <row r="11" customFormat="false" ht="16.2" hidden="false" customHeight="false" outlineLevel="0" collapsed="false">
      <c r="A11" s="0" t="s">
        <v>31</v>
      </c>
      <c r="C11" s="0" t="n">
        <v>6253</v>
      </c>
      <c r="D11" s="0" t="n">
        <v>3414</v>
      </c>
      <c r="E11" s="0" t="n">
        <v>427</v>
      </c>
      <c r="F11" s="0" t="n">
        <v>291</v>
      </c>
      <c r="G11" s="9" t="n">
        <v>2.3812507557E-009</v>
      </c>
      <c r="H11" s="9" t="n">
        <v>3.33375105797E-008</v>
      </c>
      <c r="I11" s="3" t="s">
        <v>146</v>
      </c>
      <c r="J11" s="3"/>
      <c r="L11" s="0" t="n">
        <v>6253</v>
      </c>
      <c r="M11" s="0" t="n">
        <v>52</v>
      </c>
      <c r="N11" s="0" t="n">
        <v>39</v>
      </c>
      <c r="O11" s="0" t="n">
        <v>2</v>
      </c>
      <c r="P11" s="0" t="n">
        <v>0.0413276523879</v>
      </c>
      <c r="Q11" s="0" t="n">
        <v>0.121807817564</v>
      </c>
    </row>
    <row r="12" customFormat="false" ht="16.2" hidden="false" customHeight="false" outlineLevel="0" collapsed="false">
      <c r="A12" s="0" t="s">
        <v>38</v>
      </c>
      <c r="C12" s="0" t="n">
        <v>6253</v>
      </c>
      <c r="D12" s="0" t="n">
        <v>3125</v>
      </c>
      <c r="E12" s="0" t="n">
        <v>271</v>
      </c>
      <c r="F12" s="0" t="n">
        <v>182</v>
      </c>
      <c r="G12" s="9" t="n">
        <v>3.84880416937E-009</v>
      </c>
      <c r="H12" s="9" t="n">
        <v>4.78962296633E-008</v>
      </c>
      <c r="I12" s="3" t="s">
        <v>146</v>
      </c>
      <c r="J12" s="3"/>
      <c r="L12" s="0" t="n">
        <v>6253</v>
      </c>
      <c r="M12" s="0" t="n">
        <v>0</v>
      </c>
      <c r="N12" s="0" t="n">
        <v>26</v>
      </c>
      <c r="O12" s="0" t="n">
        <v>0</v>
      </c>
      <c r="P12" s="0" t="n">
        <v>1</v>
      </c>
      <c r="Q12" s="0" t="n">
        <v>1.51351351351</v>
      </c>
    </row>
    <row r="13" customFormat="false" ht="16.2" hidden="false" customHeight="false" outlineLevel="0" collapsed="false">
      <c r="A13" s="0" t="s">
        <v>62</v>
      </c>
      <c r="C13" s="0" t="n">
        <v>6253</v>
      </c>
      <c r="D13" s="0" t="n">
        <v>2298</v>
      </c>
      <c r="E13" s="0" t="n">
        <v>249</v>
      </c>
      <c r="F13" s="0" t="n">
        <v>134</v>
      </c>
      <c r="G13" s="9" t="n">
        <v>1.65908706968E-008</v>
      </c>
      <c r="H13" s="9" t="n">
        <v>1.85817751805E-007</v>
      </c>
      <c r="I13" s="3" t="s">
        <v>146</v>
      </c>
      <c r="J13" s="3"/>
      <c r="L13" s="0" t="n">
        <v>6253</v>
      </c>
      <c r="M13" s="0" t="n">
        <v>0</v>
      </c>
      <c r="N13" s="0" t="n">
        <v>23</v>
      </c>
      <c r="O13" s="0" t="n">
        <v>0</v>
      </c>
      <c r="P13" s="0" t="n">
        <v>1</v>
      </c>
      <c r="Q13" s="0" t="n">
        <v>1.20430107527</v>
      </c>
    </row>
    <row r="14" customFormat="false" ht="16.2" hidden="false" customHeight="false" outlineLevel="0" collapsed="false">
      <c r="A14" s="0" t="s">
        <v>65</v>
      </c>
      <c r="C14" s="0" t="n">
        <v>6253</v>
      </c>
      <c r="D14" s="0" t="n">
        <v>1075</v>
      </c>
      <c r="E14" s="0" t="n">
        <v>191</v>
      </c>
      <c r="F14" s="0" t="n">
        <v>64</v>
      </c>
      <c r="G14" s="9" t="n">
        <v>2.0768352987E-008</v>
      </c>
      <c r="H14" s="9" t="n">
        <v>2.1145959405E-007</v>
      </c>
      <c r="I14" s="3" t="s">
        <v>146</v>
      </c>
      <c r="J14" s="3"/>
      <c r="L14" s="0" t="n">
        <v>6253</v>
      </c>
      <c r="M14" s="0" t="n">
        <v>0</v>
      </c>
      <c r="N14" s="0" t="n">
        <v>11</v>
      </c>
      <c r="O14" s="0" t="n">
        <v>0</v>
      </c>
      <c r="P14" s="0" t="n">
        <v>1</v>
      </c>
      <c r="Q14" s="0" t="n">
        <v>1.12</v>
      </c>
    </row>
    <row r="15" customFormat="false" ht="16.2" hidden="false" customHeight="false" outlineLevel="0" collapsed="false">
      <c r="A15" s="0" t="s">
        <v>34</v>
      </c>
      <c r="C15" s="0" t="n">
        <v>6253</v>
      </c>
      <c r="D15" s="0" t="n">
        <v>3416</v>
      </c>
      <c r="E15" s="0" t="n">
        <v>468</v>
      </c>
      <c r="F15" s="0" t="n">
        <v>312</v>
      </c>
      <c r="G15" s="9" t="n">
        <v>2.51026947543E-008</v>
      </c>
      <c r="H15" s="9" t="n">
        <v>2.34291817707E-007</v>
      </c>
      <c r="I15" s="3" t="s">
        <v>146</v>
      </c>
      <c r="J15" s="3"/>
      <c r="L15" s="0" t="n">
        <v>6253</v>
      </c>
      <c r="M15" s="0" t="n">
        <v>0</v>
      </c>
      <c r="N15" s="0" t="n">
        <v>32</v>
      </c>
      <c r="O15" s="0" t="n">
        <v>0</v>
      </c>
      <c r="P15" s="0" t="n">
        <v>1</v>
      </c>
      <c r="Q15" s="0" t="n">
        <v>2.07407407407</v>
      </c>
    </row>
    <row r="16" customFormat="false" ht="16.2" hidden="false" customHeight="false" outlineLevel="0" collapsed="false">
      <c r="A16" s="0" t="s">
        <v>14</v>
      </c>
      <c r="C16" s="0" t="n">
        <v>6253</v>
      </c>
      <c r="D16" s="0" t="n">
        <v>4540</v>
      </c>
      <c r="E16" s="0" t="n">
        <v>985</v>
      </c>
      <c r="F16" s="0" t="n">
        <v>783</v>
      </c>
      <c r="G16" s="9" t="n">
        <v>4.01853157226E-008</v>
      </c>
      <c r="H16" s="9" t="n">
        <v>3.46211950841E-007</v>
      </c>
      <c r="I16" s="3" t="s">
        <v>146</v>
      </c>
      <c r="J16" s="3"/>
      <c r="L16" s="0" t="n">
        <v>6253</v>
      </c>
      <c r="M16" s="0" t="n">
        <v>438</v>
      </c>
      <c r="N16" s="0" t="n">
        <v>98</v>
      </c>
      <c r="O16" s="0" t="n">
        <v>12</v>
      </c>
      <c r="P16" s="0" t="n">
        <v>0.040057123071</v>
      </c>
      <c r="Q16" s="0" t="n">
        <v>0.121253994161</v>
      </c>
    </row>
    <row r="17" customFormat="false" ht="16.2" hidden="false" customHeight="false" outlineLevel="0" collapsed="false">
      <c r="A17" s="0" t="s">
        <v>23</v>
      </c>
      <c r="C17" s="0" t="n">
        <v>6253</v>
      </c>
      <c r="D17" s="0" t="n">
        <v>3961</v>
      </c>
      <c r="E17" s="0" t="n">
        <v>679</v>
      </c>
      <c r="F17" s="0" t="n">
        <v>493</v>
      </c>
      <c r="G17" s="9" t="n">
        <v>4.15518470583E-008</v>
      </c>
      <c r="H17" s="9" t="n">
        <v>3.32414776467E-007</v>
      </c>
      <c r="I17" s="3" t="s">
        <v>146</v>
      </c>
      <c r="J17" s="3"/>
      <c r="L17" s="0" t="n">
        <v>6253</v>
      </c>
      <c r="M17" s="0" t="n">
        <v>417</v>
      </c>
      <c r="N17" s="0" t="n">
        <v>60</v>
      </c>
      <c r="O17" s="0" t="n">
        <v>8</v>
      </c>
      <c r="P17" s="0" t="n">
        <v>0.0442997314731</v>
      </c>
      <c r="Q17" s="0" t="n">
        <v>0.127219741666</v>
      </c>
    </row>
    <row r="18" customFormat="false" ht="16.2" hidden="false" customHeight="false" outlineLevel="0" collapsed="false">
      <c r="A18" s="0" t="s">
        <v>20</v>
      </c>
      <c r="C18" s="0" t="n">
        <v>6253</v>
      </c>
      <c r="D18" s="0" t="n">
        <v>3497</v>
      </c>
      <c r="E18" s="0" t="n">
        <v>747</v>
      </c>
      <c r="F18" s="0" t="n">
        <v>485</v>
      </c>
      <c r="G18" s="9" t="n">
        <v>6.25010437407E-008</v>
      </c>
      <c r="H18" s="9" t="n">
        <v>4.6667445993E-007</v>
      </c>
      <c r="I18" s="3" t="s">
        <v>146</v>
      </c>
      <c r="J18" s="3"/>
      <c r="L18" s="0" t="n">
        <v>6253</v>
      </c>
      <c r="M18" s="0" t="n">
        <v>553</v>
      </c>
      <c r="N18" s="0" t="n">
        <v>98</v>
      </c>
      <c r="O18" s="0" t="n">
        <v>16</v>
      </c>
      <c r="P18" s="0" t="n">
        <v>0.0114573751519</v>
      </c>
      <c r="Q18" s="0" t="n">
        <v>0.0557924355225</v>
      </c>
    </row>
    <row r="19" customFormat="false" ht="16.2" hidden="false" customHeight="false" outlineLevel="0" collapsed="false">
      <c r="A19" s="0" t="s">
        <v>13</v>
      </c>
      <c r="C19" s="0" t="n">
        <v>6253</v>
      </c>
      <c r="D19" s="0" t="n">
        <v>4581</v>
      </c>
      <c r="E19" s="0" t="n">
        <v>1164</v>
      </c>
      <c r="F19" s="0" t="n">
        <v>923</v>
      </c>
      <c r="G19" s="9" t="n">
        <v>8.76484332232E-008</v>
      </c>
      <c r="H19" s="9" t="n">
        <v>6.13539032562E-007</v>
      </c>
      <c r="I19" s="3" t="s">
        <v>146</v>
      </c>
      <c r="J19" s="3"/>
      <c r="L19" s="0" t="n">
        <v>6253</v>
      </c>
      <c r="M19" s="0" t="n">
        <v>755</v>
      </c>
      <c r="N19" s="0" t="n">
        <v>126</v>
      </c>
      <c r="O19" s="0" t="n">
        <v>28</v>
      </c>
      <c r="P19" s="0" t="n">
        <v>0.000864896266556</v>
      </c>
      <c r="Q19" s="0" t="n">
        <v>0.00745141398879</v>
      </c>
      <c r="R19" s="6" t="s">
        <v>146</v>
      </c>
    </row>
    <row r="20" customFormat="false" ht="16.2" hidden="false" customHeight="false" outlineLevel="0" collapsed="false">
      <c r="A20" s="0" t="s">
        <v>61</v>
      </c>
      <c r="C20" s="0" t="n">
        <v>6253</v>
      </c>
      <c r="D20" s="0" t="n">
        <v>2824</v>
      </c>
      <c r="E20" s="0" t="n">
        <v>253</v>
      </c>
      <c r="F20" s="0" t="n">
        <v>155</v>
      </c>
      <c r="G20" s="9" t="n">
        <v>1.10364848339E-007</v>
      </c>
      <c r="H20" s="9" t="n">
        <v>7.27109589059E-007</v>
      </c>
      <c r="I20" s="3" t="s">
        <v>146</v>
      </c>
      <c r="J20" s="3"/>
      <c r="L20" s="0" t="n">
        <v>6253</v>
      </c>
      <c r="M20" s="0" t="n">
        <v>65</v>
      </c>
      <c r="N20" s="0" t="n">
        <v>24</v>
      </c>
      <c r="O20" s="0" t="n">
        <v>2</v>
      </c>
      <c r="P20" s="0" t="n">
        <v>0.0253502554395</v>
      </c>
      <c r="Q20" s="0" t="n">
        <v>0.0788674613674</v>
      </c>
    </row>
    <row r="21" customFormat="false" ht="16.2" hidden="false" customHeight="false" outlineLevel="0" collapsed="false">
      <c r="A21" s="0" t="s">
        <v>24</v>
      </c>
      <c r="C21" s="0" t="n">
        <v>6253</v>
      </c>
      <c r="D21" s="0" t="n">
        <v>3087</v>
      </c>
      <c r="E21" s="0" t="n">
        <v>355</v>
      </c>
      <c r="F21" s="0" t="n">
        <v>222</v>
      </c>
      <c r="G21" s="9" t="n">
        <v>1.92768418062E-007</v>
      </c>
      <c r="H21" s="9" t="n">
        <v>1.19944793461E-006</v>
      </c>
      <c r="I21" s="3" t="s">
        <v>146</v>
      </c>
      <c r="J21" s="3"/>
      <c r="L21" s="0" t="n">
        <v>6253</v>
      </c>
      <c r="M21" s="0" t="n">
        <v>312</v>
      </c>
      <c r="N21" s="0" t="n">
        <v>52</v>
      </c>
      <c r="O21" s="0" t="n">
        <v>7</v>
      </c>
      <c r="P21" s="0" t="n">
        <v>0.0139362583395</v>
      </c>
      <c r="Q21" s="0" t="n">
        <v>0.0650358722508</v>
      </c>
    </row>
    <row r="22" customFormat="false" ht="16.2" hidden="false" customHeight="false" outlineLevel="0" collapsed="false">
      <c r="A22" s="0" t="s">
        <v>46</v>
      </c>
      <c r="C22" s="0" t="n">
        <v>6253</v>
      </c>
      <c r="D22" s="0" t="n">
        <v>2751</v>
      </c>
      <c r="E22" s="0" t="n">
        <v>248</v>
      </c>
      <c r="F22" s="0" t="n">
        <v>148</v>
      </c>
      <c r="G22" s="9" t="n">
        <v>2.9960484073E-007</v>
      </c>
      <c r="H22" s="9" t="n">
        <v>1.76609169272E-006</v>
      </c>
      <c r="I22" s="3" t="s">
        <v>146</v>
      </c>
      <c r="J22" s="3"/>
      <c r="L22" s="0" t="n">
        <v>6253</v>
      </c>
      <c r="M22" s="0" t="n">
        <v>0</v>
      </c>
      <c r="N22" s="0" t="n">
        <v>14</v>
      </c>
      <c r="O22" s="0" t="n">
        <v>0</v>
      </c>
      <c r="P22" s="0" t="n">
        <v>1</v>
      </c>
      <c r="Q22" s="0" t="n">
        <v>1.47368421053</v>
      </c>
    </row>
    <row r="23" customFormat="false" ht="16.2" hidden="false" customHeight="false" outlineLevel="0" collapsed="false">
      <c r="A23" s="0" t="s">
        <v>18</v>
      </c>
      <c r="C23" s="0" t="n">
        <v>6253</v>
      </c>
      <c r="D23" s="0" t="n">
        <v>3912</v>
      </c>
      <c r="E23" s="0" t="n">
        <v>677</v>
      </c>
      <c r="F23" s="0" t="n">
        <v>482</v>
      </c>
      <c r="G23" s="9" t="n">
        <v>3.68194193688E-007</v>
      </c>
      <c r="H23" s="9" t="n">
        <v>2.06188748465E-006</v>
      </c>
      <c r="I23" s="3" t="s">
        <v>146</v>
      </c>
      <c r="J23" s="3"/>
      <c r="L23" s="0" t="n">
        <v>6253</v>
      </c>
      <c r="M23" s="0" t="n">
        <v>402</v>
      </c>
      <c r="N23" s="0" t="n">
        <v>64</v>
      </c>
      <c r="O23" s="0" t="n">
        <v>12</v>
      </c>
      <c r="P23" s="0" t="n">
        <v>0.000652427445995</v>
      </c>
      <c r="Q23" s="0" t="n">
        <v>0.00664289763195</v>
      </c>
      <c r="R23" s="6" t="s">
        <v>146</v>
      </c>
    </row>
    <row r="24" customFormat="false" ht="16.2" hidden="false" customHeight="false" outlineLevel="0" collapsed="false">
      <c r="A24" s="0" t="s">
        <v>22</v>
      </c>
      <c r="C24" s="0" t="n">
        <v>6253</v>
      </c>
      <c r="D24" s="0" t="n">
        <v>3684</v>
      </c>
      <c r="E24" s="0" t="n">
        <v>608</v>
      </c>
      <c r="F24" s="0" t="n">
        <v>415</v>
      </c>
      <c r="G24" s="9" t="n">
        <v>3.78033763426E-007</v>
      </c>
      <c r="H24" s="9" t="n">
        <v>2.0161800716E-006</v>
      </c>
      <c r="I24" s="3" t="s">
        <v>146</v>
      </c>
      <c r="J24" s="3"/>
      <c r="L24" s="0" t="n">
        <v>6253</v>
      </c>
      <c r="M24" s="0" t="n">
        <v>241</v>
      </c>
      <c r="N24" s="0" t="n">
        <v>55</v>
      </c>
      <c r="O24" s="0" t="n">
        <v>4</v>
      </c>
      <c r="P24" s="0" t="n">
        <v>0.16097591333</v>
      </c>
      <c r="Q24" s="0" t="n">
        <v>0.375610464436</v>
      </c>
    </row>
    <row r="25" customFormat="false" ht="16.2" hidden="false" customHeight="false" outlineLevel="0" collapsed="false">
      <c r="A25" s="0" t="s">
        <v>39</v>
      </c>
      <c r="C25" s="0" t="n">
        <v>6253</v>
      </c>
      <c r="D25" s="0" t="n">
        <v>3145</v>
      </c>
      <c r="E25" s="0" t="n">
        <v>412</v>
      </c>
      <c r="F25" s="0" t="n">
        <v>255</v>
      </c>
      <c r="G25" s="9" t="n">
        <v>6.43903884855E-007</v>
      </c>
      <c r="H25" s="9" t="n">
        <v>3.27805614108E-006</v>
      </c>
      <c r="I25" s="3" t="s">
        <v>146</v>
      </c>
      <c r="J25" s="3"/>
      <c r="L25" s="0" t="n">
        <v>6253</v>
      </c>
      <c r="M25" s="0" t="n">
        <v>153</v>
      </c>
      <c r="N25" s="0" t="n">
        <v>35</v>
      </c>
      <c r="O25" s="0" t="n">
        <v>4</v>
      </c>
      <c r="P25" s="0" t="n">
        <v>0.0100042782579</v>
      </c>
      <c r="Q25" s="0" t="n">
        <v>0.0509308711311</v>
      </c>
    </row>
    <row r="26" customFormat="false" ht="16.2" hidden="false" customHeight="false" outlineLevel="0" collapsed="false">
      <c r="A26" s="0" t="s">
        <v>41</v>
      </c>
      <c r="C26" s="0" t="n">
        <v>6253</v>
      </c>
      <c r="D26" s="0" t="n">
        <v>3062</v>
      </c>
      <c r="E26" s="0" t="n">
        <v>360</v>
      </c>
      <c r="F26" s="0" t="n">
        <v>221</v>
      </c>
      <c r="G26" s="9" t="n">
        <v>7.30335178E-007</v>
      </c>
      <c r="H26" s="9" t="n">
        <v>3.55641477983E-006</v>
      </c>
      <c r="I26" s="3" t="s">
        <v>146</v>
      </c>
      <c r="J26" s="3"/>
      <c r="L26" s="0" t="n">
        <v>6253</v>
      </c>
      <c r="M26" s="0" t="n">
        <v>0</v>
      </c>
      <c r="N26" s="0" t="n">
        <v>38</v>
      </c>
      <c r="O26" s="0" t="n">
        <v>0</v>
      </c>
      <c r="P26" s="0" t="n">
        <v>1</v>
      </c>
      <c r="Q26" s="0" t="n">
        <v>1.31764705882</v>
      </c>
    </row>
    <row r="27" customFormat="false" ht="16.2" hidden="false" customHeight="false" outlineLevel="0" collapsed="false">
      <c r="A27" s="0" t="s">
        <v>89</v>
      </c>
      <c r="C27" s="0" t="n">
        <v>6253</v>
      </c>
      <c r="D27" s="0" t="n">
        <v>2573</v>
      </c>
      <c r="E27" s="0" t="n">
        <v>188</v>
      </c>
      <c r="F27" s="0" t="n">
        <v>110</v>
      </c>
      <c r="G27" s="9" t="n">
        <v>8.35926846757E-007</v>
      </c>
      <c r="H27" s="9" t="n">
        <v>3.90099195153E-006</v>
      </c>
      <c r="I27" s="3" t="s">
        <v>146</v>
      </c>
      <c r="J27" s="3"/>
      <c r="L27" s="0" t="n">
        <v>6253</v>
      </c>
      <c r="M27" s="0" t="n">
        <v>0</v>
      </c>
      <c r="N27" s="0" t="n">
        <v>25</v>
      </c>
      <c r="O27" s="0" t="n">
        <v>0</v>
      </c>
      <c r="P27" s="0" t="n">
        <v>1</v>
      </c>
      <c r="Q27" s="0" t="n">
        <v>1.6</v>
      </c>
    </row>
    <row r="28" customFormat="false" ht="16.2" hidden="false" customHeight="false" outlineLevel="0" collapsed="false">
      <c r="A28" s="0" t="s">
        <v>12</v>
      </c>
      <c r="C28" s="0" t="n">
        <v>6253</v>
      </c>
      <c r="D28" s="0" t="n">
        <v>5052</v>
      </c>
      <c r="E28" s="0" t="n">
        <v>1823</v>
      </c>
      <c r="F28" s="0" t="n">
        <v>1540</v>
      </c>
      <c r="G28" s="9" t="n">
        <v>8.76030114043E-007</v>
      </c>
      <c r="H28" s="9" t="n">
        <v>3.92461491091E-006</v>
      </c>
      <c r="I28" s="3" t="s">
        <v>146</v>
      </c>
      <c r="J28" s="3"/>
      <c r="L28" s="0" t="n">
        <v>6253</v>
      </c>
      <c r="M28" s="0" t="n">
        <v>1233</v>
      </c>
      <c r="N28" s="0" t="n">
        <v>238</v>
      </c>
      <c r="O28" s="0" t="n">
        <v>69</v>
      </c>
      <c r="P28" s="0" t="n">
        <v>0.000298244350989</v>
      </c>
      <c r="Q28" s="0" t="n">
        <v>0.00556722788514</v>
      </c>
      <c r="R28" s="6" t="s">
        <v>146</v>
      </c>
    </row>
    <row r="29" customFormat="false" ht="16.2" hidden="false" customHeight="false" outlineLevel="0" collapsed="false">
      <c r="A29" s="0" t="s">
        <v>37</v>
      </c>
      <c r="C29" s="0" t="n">
        <v>6253</v>
      </c>
      <c r="D29" s="0" t="n">
        <v>2575</v>
      </c>
      <c r="E29" s="0" t="n">
        <v>522</v>
      </c>
      <c r="F29" s="0" t="n">
        <v>267</v>
      </c>
      <c r="G29" s="9" t="n">
        <v>1.00419301248E-006</v>
      </c>
      <c r="H29" s="9" t="n">
        <v>4.32575451532E-006</v>
      </c>
      <c r="I29" s="3" t="s">
        <v>146</v>
      </c>
      <c r="J29" s="3"/>
      <c r="L29" s="0" t="n">
        <v>6253</v>
      </c>
      <c r="M29" s="0" t="n">
        <v>202</v>
      </c>
      <c r="N29" s="0" t="n">
        <v>50</v>
      </c>
      <c r="O29" s="0" t="n">
        <v>5</v>
      </c>
      <c r="P29" s="0" t="n">
        <v>0.0218392275078</v>
      </c>
      <c r="Q29" s="0" t="n">
        <v>0.0719409847317</v>
      </c>
    </row>
    <row r="30" customFormat="false" ht="16.2" hidden="false" customHeight="false" outlineLevel="0" collapsed="false">
      <c r="A30" s="0" t="s">
        <v>55</v>
      </c>
      <c r="C30" s="0" t="n">
        <v>6253</v>
      </c>
      <c r="D30" s="0" t="n">
        <v>2124</v>
      </c>
      <c r="E30" s="0" t="n">
        <v>283</v>
      </c>
      <c r="F30" s="0" t="n">
        <v>134</v>
      </c>
      <c r="G30" s="9" t="n">
        <v>1.31831277861E-006</v>
      </c>
      <c r="H30" s="9" t="n">
        <v>5.46855671126E-006</v>
      </c>
      <c r="I30" s="3" t="s">
        <v>146</v>
      </c>
      <c r="J30" s="3"/>
      <c r="L30" s="0" t="n">
        <v>6253</v>
      </c>
      <c r="M30" s="0" t="n">
        <v>0</v>
      </c>
      <c r="N30" s="0" t="n">
        <v>22</v>
      </c>
      <c r="O30" s="0" t="n">
        <v>0</v>
      </c>
      <c r="P30" s="0" t="n">
        <v>1</v>
      </c>
      <c r="Q30" s="0" t="n">
        <v>2.11320754717</v>
      </c>
    </row>
    <row r="31" customFormat="false" ht="16.2" hidden="false" customHeight="false" outlineLevel="0" collapsed="false">
      <c r="A31" s="0" t="s">
        <v>67</v>
      </c>
      <c r="C31" s="0" t="n">
        <v>6253</v>
      </c>
      <c r="D31" s="0" t="n">
        <v>122</v>
      </c>
      <c r="E31" s="0" t="n">
        <v>82</v>
      </c>
      <c r="F31" s="0" t="n">
        <v>10</v>
      </c>
      <c r="G31" s="9" t="n">
        <v>3.60938488792E-006</v>
      </c>
      <c r="H31" s="9" t="n">
        <v>1.44375395517E-005</v>
      </c>
      <c r="I31" s="3" t="s">
        <v>146</v>
      </c>
      <c r="J31" s="3"/>
      <c r="L31" s="0" t="n">
        <v>6253</v>
      </c>
      <c r="M31" s="0" t="n">
        <v>0</v>
      </c>
      <c r="N31" s="0" t="n">
        <v>7</v>
      </c>
      <c r="O31" s="0" t="n">
        <v>0</v>
      </c>
      <c r="P31" s="0" t="n">
        <v>1</v>
      </c>
      <c r="Q31" s="0" t="n">
        <v>1.04672897196</v>
      </c>
    </row>
    <row r="32" customFormat="false" ht="16.2" hidden="false" customHeight="false" outlineLevel="0" collapsed="false">
      <c r="A32" s="0" t="s">
        <v>52</v>
      </c>
      <c r="C32" s="0" t="n">
        <v>6253</v>
      </c>
      <c r="D32" s="0" t="n">
        <v>3749</v>
      </c>
      <c r="E32" s="0" t="n">
        <v>504</v>
      </c>
      <c r="F32" s="0" t="n">
        <v>349</v>
      </c>
      <c r="G32" s="9" t="n">
        <v>4.20617373619E-006</v>
      </c>
      <c r="H32" s="9" t="n">
        <v>1.62445330501E-005</v>
      </c>
      <c r="I32" s="3" t="s">
        <v>146</v>
      </c>
      <c r="J32" s="3"/>
      <c r="L32" s="0" t="n">
        <v>6253</v>
      </c>
      <c r="M32" s="0" t="n">
        <v>232</v>
      </c>
      <c r="N32" s="0" t="n">
        <v>47</v>
      </c>
      <c r="O32" s="0" t="n">
        <v>4</v>
      </c>
      <c r="P32" s="0" t="n">
        <v>0.095392256424</v>
      </c>
      <c r="Q32" s="0" t="n">
        <v>0.2374207271</v>
      </c>
    </row>
    <row r="33" customFormat="false" ht="16.2" hidden="false" customHeight="false" outlineLevel="0" collapsed="false">
      <c r="A33" s="0" t="s">
        <v>45</v>
      </c>
      <c r="C33" s="0" t="n">
        <v>6253</v>
      </c>
      <c r="D33" s="0" t="n">
        <v>2836</v>
      </c>
      <c r="E33" s="0" t="n">
        <v>379</v>
      </c>
      <c r="F33" s="0" t="n">
        <v>214</v>
      </c>
      <c r="G33" s="9" t="n">
        <v>4.97023341339E-006</v>
      </c>
      <c r="H33" s="9" t="n">
        <v>1.85555380766E-005</v>
      </c>
      <c r="I33" s="3" t="s">
        <v>146</v>
      </c>
      <c r="J33" s="3"/>
      <c r="L33" s="0" t="n">
        <v>6253</v>
      </c>
      <c r="M33" s="0" t="n">
        <v>143</v>
      </c>
      <c r="N33" s="0" t="n">
        <v>51</v>
      </c>
      <c r="O33" s="0" t="n">
        <v>7</v>
      </c>
      <c r="P33" s="0" t="n">
        <v>0.000140906383168</v>
      </c>
      <c r="Q33" s="0" t="n">
        <v>0.00315630298296</v>
      </c>
      <c r="R33" s="6" t="s">
        <v>146</v>
      </c>
    </row>
    <row r="34" customFormat="false" ht="16.2" hidden="false" customHeight="false" outlineLevel="0" collapsed="false">
      <c r="A34" s="0" t="s">
        <v>44</v>
      </c>
      <c r="C34" s="0" t="n">
        <v>6253</v>
      </c>
      <c r="D34" s="0" t="n">
        <v>2522</v>
      </c>
      <c r="E34" s="0" t="n">
        <v>472</v>
      </c>
      <c r="F34" s="0" t="n">
        <v>236</v>
      </c>
      <c r="G34" s="9" t="n">
        <v>6.27389845726E-006</v>
      </c>
      <c r="H34" s="9" t="n">
        <v>2.26669879746E-005</v>
      </c>
      <c r="I34" s="3" t="s">
        <v>146</v>
      </c>
      <c r="J34" s="3"/>
      <c r="L34" s="0" t="n">
        <v>6253</v>
      </c>
      <c r="M34" s="0" t="n">
        <v>276</v>
      </c>
      <c r="N34" s="0" t="n">
        <v>62</v>
      </c>
      <c r="O34" s="0" t="n">
        <v>14</v>
      </c>
      <c r="P34" s="9" t="n">
        <v>3.30571347926E-007</v>
      </c>
      <c r="Q34" s="9" t="n">
        <v>3.70239909678E-005</v>
      </c>
      <c r="R34" s="6" t="s">
        <v>146</v>
      </c>
    </row>
    <row r="35" customFormat="false" ht="16.2" hidden="false" customHeight="false" outlineLevel="0" collapsed="false">
      <c r="A35" s="0" t="s">
        <v>74</v>
      </c>
      <c r="C35" s="0" t="n">
        <v>6253</v>
      </c>
      <c r="D35" s="0" t="n">
        <v>1569</v>
      </c>
      <c r="E35" s="0" t="n">
        <v>133</v>
      </c>
      <c r="F35" s="0" t="n">
        <v>56</v>
      </c>
      <c r="G35" s="9" t="n">
        <v>1.06663421715E-005</v>
      </c>
      <c r="H35" s="9" t="n">
        <v>3.73321976002E-005</v>
      </c>
      <c r="I35" s="3" t="s">
        <v>146</v>
      </c>
      <c r="J35" s="3"/>
      <c r="L35" s="0" t="n">
        <v>6253</v>
      </c>
      <c r="M35" s="0" t="n">
        <v>78</v>
      </c>
      <c r="N35" s="0" t="n">
        <v>15</v>
      </c>
      <c r="O35" s="0" t="n">
        <v>2</v>
      </c>
      <c r="P35" s="0" t="n">
        <v>0.0145201510374</v>
      </c>
      <c r="Q35" s="0" t="n">
        <v>0.0650502766476</v>
      </c>
    </row>
    <row r="36" customFormat="false" ht="16.2" hidden="false" customHeight="false" outlineLevel="0" collapsed="false">
      <c r="A36" s="0" t="s">
        <v>48</v>
      </c>
      <c r="C36" s="0" t="n">
        <v>6253</v>
      </c>
      <c r="D36" s="0" t="n">
        <v>2853</v>
      </c>
      <c r="E36" s="0" t="n">
        <v>252</v>
      </c>
      <c r="F36" s="0" t="n">
        <v>148</v>
      </c>
      <c r="G36" s="9" t="n">
        <v>1.38739610169E-005</v>
      </c>
      <c r="H36" s="9" t="n">
        <v>4.70873828453E-005</v>
      </c>
      <c r="I36" s="3" t="s">
        <v>146</v>
      </c>
      <c r="J36" s="3"/>
      <c r="L36" s="0" t="n">
        <v>6253</v>
      </c>
      <c r="M36" s="0" t="n">
        <v>0</v>
      </c>
      <c r="N36" s="0" t="n">
        <v>25</v>
      </c>
      <c r="O36" s="0" t="n">
        <v>0</v>
      </c>
      <c r="P36" s="0" t="n">
        <v>1</v>
      </c>
      <c r="Q36" s="0" t="n">
        <v>2.03636363636</v>
      </c>
    </row>
    <row r="37" customFormat="false" ht="16.2" hidden="false" customHeight="false" outlineLevel="0" collapsed="false">
      <c r="A37" s="0" t="s">
        <v>27</v>
      </c>
      <c r="C37" s="0" t="n">
        <v>6253</v>
      </c>
      <c r="D37" s="0" t="n">
        <v>3671</v>
      </c>
      <c r="E37" s="0" t="n">
        <v>543</v>
      </c>
      <c r="F37" s="0" t="n">
        <v>364</v>
      </c>
      <c r="G37" s="9" t="n">
        <v>1.87343737051E-005</v>
      </c>
      <c r="H37" s="9" t="n">
        <v>6.17132310284E-005</v>
      </c>
      <c r="I37" s="3" t="s">
        <v>146</v>
      </c>
      <c r="J37" s="3"/>
      <c r="L37" s="0" t="n">
        <v>6253</v>
      </c>
      <c r="M37" s="0" t="n">
        <v>206</v>
      </c>
      <c r="N37" s="0" t="n">
        <v>54</v>
      </c>
      <c r="O37" s="0" t="n">
        <v>4</v>
      </c>
      <c r="P37" s="0" t="n">
        <v>0.101225650448</v>
      </c>
      <c r="Q37" s="0" t="n">
        <v>0.246462453264</v>
      </c>
    </row>
    <row r="38" customFormat="false" ht="16.2" hidden="false" customHeight="false" outlineLevel="0" collapsed="false">
      <c r="A38" s="0" t="s">
        <v>28</v>
      </c>
      <c r="C38" s="0" t="n">
        <v>6253</v>
      </c>
      <c r="D38" s="0" t="n">
        <v>4098</v>
      </c>
      <c r="E38" s="0" t="n">
        <v>608</v>
      </c>
      <c r="F38" s="0" t="n">
        <v>444</v>
      </c>
      <c r="G38" s="9" t="n">
        <v>1.95117563951E-005</v>
      </c>
      <c r="H38" s="9" t="n">
        <v>6.24376204643E-005</v>
      </c>
      <c r="I38" s="3" t="s">
        <v>146</v>
      </c>
      <c r="J38" s="3"/>
      <c r="L38" s="0" t="n">
        <v>6253</v>
      </c>
      <c r="M38" s="0" t="n">
        <v>122</v>
      </c>
      <c r="N38" s="0" t="n">
        <v>67</v>
      </c>
      <c r="O38" s="0" t="n">
        <v>8</v>
      </c>
      <c r="P38" s="9" t="n">
        <v>4.15416071205E-005</v>
      </c>
      <c r="Q38" s="0" t="n">
        <v>0.00155088666583</v>
      </c>
      <c r="R38" s="6" t="s">
        <v>146</v>
      </c>
    </row>
    <row r="39" customFormat="false" ht="16.2" hidden="false" customHeight="false" outlineLevel="0" collapsed="false">
      <c r="A39" s="0" t="s">
        <v>33</v>
      </c>
      <c r="C39" s="0" t="n">
        <v>6253</v>
      </c>
      <c r="D39" s="0" t="n">
        <v>3345</v>
      </c>
      <c r="E39" s="0" t="n">
        <v>387</v>
      </c>
      <c r="F39" s="0" t="n">
        <v>246</v>
      </c>
      <c r="G39" s="9" t="n">
        <v>2.27360270717E-005</v>
      </c>
      <c r="H39" s="9" t="n">
        <v>7.07343064453E-005</v>
      </c>
      <c r="I39" s="3" t="s">
        <v>146</v>
      </c>
      <c r="J39" s="3"/>
      <c r="L39" s="0" t="n">
        <v>6253</v>
      </c>
      <c r="M39" s="0" t="n">
        <v>40</v>
      </c>
      <c r="N39" s="0" t="n">
        <v>34</v>
      </c>
      <c r="O39" s="0" t="n">
        <v>2</v>
      </c>
      <c r="P39" s="0" t="n">
        <v>0.0196739027913</v>
      </c>
      <c r="Q39" s="0" t="n">
        <v>0.0710799068587</v>
      </c>
    </row>
    <row r="40" customFormat="false" ht="16.2" hidden="false" customHeight="false" outlineLevel="0" collapsed="false">
      <c r="A40" s="0" t="s">
        <v>101</v>
      </c>
      <c r="C40" s="0" t="n">
        <v>6253</v>
      </c>
      <c r="D40" s="0" t="n">
        <v>1712</v>
      </c>
      <c r="E40" s="0" t="n">
        <v>215</v>
      </c>
      <c r="F40" s="0" t="n">
        <v>86</v>
      </c>
      <c r="G40" s="9" t="n">
        <v>3.08087425743E-005</v>
      </c>
      <c r="H40" s="9" t="n">
        <v>9.32588964412E-005</v>
      </c>
      <c r="I40" s="3" t="s">
        <v>146</v>
      </c>
      <c r="J40" s="3"/>
      <c r="L40" s="0" t="n">
        <v>6253</v>
      </c>
      <c r="M40" s="0" t="n">
        <v>281</v>
      </c>
      <c r="N40" s="0" t="n">
        <v>28</v>
      </c>
      <c r="O40" s="0" t="n">
        <v>8</v>
      </c>
      <c r="P40" s="9" t="n">
        <v>2.13183833366E-005</v>
      </c>
      <c r="Q40" s="0" t="n">
        <v>0.00119382946685</v>
      </c>
      <c r="R40" s="6" t="s">
        <v>146</v>
      </c>
    </row>
    <row r="41" customFormat="false" ht="16.2" hidden="false" customHeight="false" outlineLevel="0" collapsed="false">
      <c r="A41" s="0" t="s">
        <v>59</v>
      </c>
      <c r="C41" s="0" t="n">
        <v>6253</v>
      </c>
      <c r="D41" s="0" t="n">
        <v>2556</v>
      </c>
      <c r="E41" s="0" t="n">
        <v>291</v>
      </c>
      <c r="F41" s="0" t="n">
        <v>152</v>
      </c>
      <c r="G41" s="9" t="n">
        <v>4.05453745463E-005</v>
      </c>
      <c r="H41" s="0" t="n">
        <v>0.000119502156557</v>
      </c>
      <c r="I41" s="3" t="s">
        <v>146</v>
      </c>
      <c r="J41" s="3"/>
      <c r="L41" s="0" t="n">
        <v>6253</v>
      </c>
      <c r="M41" s="0" t="n">
        <v>295</v>
      </c>
      <c r="N41" s="0" t="n">
        <v>32</v>
      </c>
      <c r="O41" s="0" t="n">
        <v>6</v>
      </c>
      <c r="P41" s="0" t="n">
        <v>0.00335831067591</v>
      </c>
      <c r="Q41" s="0" t="n">
        <v>0.0208961553167</v>
      </c>
      <c r="R41" s="6" t="s">
        <v>146</v>
      </c>
    </row>
    <row r="42" customFormat="false" ht="16.2" hidden="false" customHeight="false" outlineLevel="0" collapsed="false">
      <c r="A42" s="0" t="s">
        <v>64</v>
      </c>
      <c r="C42" s="0" t="n">
        <v>6253</v>
      </c>
      <c r="D42" s="0" t="n">
        <v>24</v>
      </c>
      <c r="E42" s="0" t="n">
        <v>54</v>
      </c>
      <c r="F42" s="0" t="n">
        <v>4</v>
      </c>
      <c r="G42" s="9" t="n">
        <v>4.6448566935E-005</v>
      </c>
      <c r="H42" s="0" t="n">
        <v>0.000133390756326</v>
      </c>
      <c r="I42" s="3" t="s">
        <v>146</v>
      </c>
      <c r="J42" s="3"/>
      <c r="L42" s="0" t="n">
        <v>6253</v>
      </c>
      <c r="M42" s="0" t="n">
        <v>0</v>
      </c>
      <c r="N42" s="0" t="n">
        <v>6</v>
      </c>
      <c r="O42" s="0" t="n">
        <v>0</v>
      </c>
      <c r="P42" s="0" t="n">
        <v>1</v>
      </c>
      <c r="Q42" s="0" t="n">
        <v>2</v>
      </c>
    </row>
    <row r="43" customFormat="false" ht="16.2" hidden="false" customHeight="false" outlineLevel="0" collapsed="false">
      <c r="A43" s="0" t="s">
        <v>77</v>
      </c>
      <c r="C43" s="0" t="n">
        <v>6253</v>
      </c>
      <c r="D43" s="0" t="n">
        <v>1045</v>
      </c>
      <c r="E43" s="0" t="n">
        <v>131</v>
      </c>
      <c r="F43" s="0" t="n">
        <v>40</v>
      </c>
      <c r="G43" s="9" t="n">
        <v>5.54162358183E-005</v>
      </c>
      <c r="H43" s="0" t="n">
        <v>0.000155165460291</v>
      </c>
      <c r="I43" s="3" t="s">
        <v>146</v>
      </c>
      <c r="J43" s="3"/>
      <c r="L43" s="0" t="n">
        <v>6253</v>
      </c>
      <c r="M43" s="0" t="n">
        <v>0</v>
      </c>
      <c r="N43" s="0" t="n">
        <v>13</v>
      </c>
      <c r="O43" s="0" t="n">
        <v>0</v>
      </c>
      <c r="P43" s="0" t="n">
        <v>1</v>
      </c>
      <c r="Q43" s="0" t="n">
        <v>1.69696969697</v>
      </c>
    </row>
    <row r="44" customFormat="false" ht="16.2" hidden="false" customHeight="false" outlineLevel="0" collapsed="false">
      <c r="A44" s="0" t="s">
        <v>102</v>
      </c>
      <c r="C44" s="0" t="n">
        <v>6253</v>
      </c>
      <c r="D44" s="0" t="n">
        <v>2515</v>
      </c>
      <c r="E44" s="0" t="n">
        <v>213</v>
      </c>
      <c r="F44" s="0" t="n">
        <v>113</v>
      </c>
      <c r="G44" s="9" t="n">
        <v>7.96914401595E-005</v>
      </c>
      <c r="H44" s="0" t="n">
        <v>0.000217693690192</v>
      </c>
      <c r="I44" s="3" t="s">
        <v>146</v>
      </c>
      <c r="J44" s="3"/>
      <c r="L44" s="0" t="n">
        <v>6253</v>
      </c>
      <c r="M44" s="0" t="n">
        <v>0</v>
      </c>
      <c r="N44" s="0" t="n">
        <v>27</v>
      </c>
      <c r="O44" s="0" t="n">
        <v>0</v>
      </c>
      <c r="P44" s="0" t="n">
        <v>1</v>
      </c>
      <c r="Q44" s="0" t="n">
        <v>1.34939759036</v>
      </c>
    </row>
    <row r="45" customFormat="false" ht="16.2" hidden="false" customHeight="false" outlineLevel="0" collapsed="false">
      <c r="A45" s="0" t="s">
        <v>118</v>
      </c>
      <c r="C45" s="0" t="n">
        <v>6253</v>
      </c>
      <c r="D45" s="0" t="n">
        <v>2385</v>
      </c>
      <c r="E45" s="0" t="n">
        <v>227</v>
      </c>
      <c r="F45" s="0" t="n">
        <v>114</v>
      </c>
      <c r="G45" s="0" t="n">
        <v>0.000108386468359</v>
      </c>
      <c r="H45" s="0" t="n">
        <v>0.00028903058229</v>
      </c>
      <c r="I45" s="3" t="s">
        <v>146</v>
      </c>
      <c r="J45" s="3"/>
      <c r="L45" s="0" t="n">
        <v>6253</v>
      </c>
      <c r="M45" s="0" t="n">
        <v>0</v>
      </c>
      <c r="N45" s="0" t="n">
        <v>27</v>
      </c>
      <c r="O45" s="0" t="n">
        <v>0</v>
      </c>
      <c r="P45" s="0" t="n">
        <v>1</v>
      </c>
      <c r="Q45" s="0" t="n">
        <v>1.86666666667</v>
      </c>
    </row>
    <row r="46" customFormat="false" ht="16.2" hidden="false" customHeight="false" outlineLevel="0" collapsed="false">
      <c r="A46" s="0" t="s">
        <v>29</v>
      </c>
      <c r="C46" s="0" t="n">
        <v>6253</v>
      </c>
      <c r="D46" s="0" t="n">
        <v>4785</v>
      </c>
      <c r="E46" s="0" t="n">
        <v>1243</v>
      </c>
      <c r="F46" s="0" t="n">
        <v>1000</v>
      </c>
      <c r="G46" s="0" t="n">
        <v>0.000123584942508</v>
      </c>
      <c r="H46" s="0" t="n">
        <v>0.000321895664207</v>
      </c>
      <c r="I46" s="3" t="s">
        <v>146</v>
      </c>
      <c r="J46" s="3"/>
      <c r="L46" s="0" t="n">
        <v>6253</v>
      </c>
      <c r="M46" s="0" t="n">
        <v>569</v>
      </c>
      <c r="N46" s="0" t="n">
        <v>140</v>
      </c>
      <c r="O46" s="0" t="n">
        <v>21</v>
      </c>
      <c r="P46" s="0" t="n">
        <v>0.0147630381054</v>
      </c>
      <c r="Q46" s="0" t="n">
        <v>0.0635946256847</v>
      </c>
    </row>
    <row r="47" customFormat="false" ht="16.2" hidden="false" customHeight="false" outlineLevel="0" collapsed="false">
      <c r="A47" s="0" t="s">
        <v>51</v>
      </c>
      <c r="C47" s="0" t="n">
        <v>6253</v>
      </c>
      <c r="D47" s="0" t="n">
        <v>3168</v>
      </c>
      <c r="E47" s="0" t="n">
        <v>459</v>
      </c>
      <c r="F47" s="0" t="n">
        <v>270</v>
      </c>
      <c r="G47" s="0" t="n">
        <v>0.000163481505672</v>
      </c>
      <c r="H47" s="0" t="n">
        <v>0.000416134741711</v>
      </c>
      <c r="I47" s="3" t="s">
        <v>146</v>
      </c>
      <c r="J47" s="3"/>
      <c r="L47" s="0" t="n">
        <v>6253</v>
      </c>
      <c r="M47" s="0" t="n">
        <v>233</v>
      </c>
      <c r="N47" s="0" t="n">
        <v>59</v>
      </c>
      <c r="O47" s="0" t="n">
        <v>4</v>
      </c>
      <c r="P47" s="0" t="n">
        <v>0.176509427658</v>
      </c>
      <c r="Q47" s="0" t="n">
        <v>0.403450120362</v>
      </c>
    </row>
    <row r="48" customFormat="false" ht="16.2" hidden="false" customHeight="false" outlineLevel="0" collapsed="false">
      <c r="A48" s="0" t="s">
        <v>83</v>
      </c>
      <c r="C48" s="0" t="n">
        <v>6253</v>
      </c>
      <c r="D48" s="0" t="n">
        <v>3836</v>
      </c>
      <c r="E48" s="0" t="n">
        <v>438</v>
      </c>
      <c r="F48" s="0" t="n">
        <v>304</v>
      </c>
      <c r="G48" s="0" t="n">
        <v>0.00016653333252</v>
      </c>
      <c r="H48" s="0" t="n">
        <v>0.000414482960938</v>
      </c>
      <c r="I48" s="3" t="s">
        <v>146</v>
      </c>
      <c r="J48" s="3"/>
      <c r="L48" s="0" t="n">
        <v>6253</v>
      </c>
      <c r="M48" s="0" t="n">
        <v>0</v>
      </c>
      <c r="N48" s="0" t="n">
        <v>33</v>
      </c>
      <c r="O48" s="0" t="n">
        <v>0</v>
      </c>
      <c r="P48" s="0" t="n">
        <v>1</v>
      </c>
      <c r="Q48" s="0" t="n">
        <v>1.33333333333</v>
      </c>
    </row>
    <row r="49" customFormat="false" ht="16.2" hidden="false" customHeight="false" outlineLevel="0" collapsed="false">
      <c r="A49" s="0" t="s">
        <v>25</v>
      </c>
      <c r="C49" s="0" t="n">
        <v>6253</v>
      </c>
      <c r="D49" s="0" t="n">
        <v>2688</v>
      </c>
      <c r="E49" s="0" t="n">
        <v>457</v>
      </c>
      <c r="F49" s="0" t="n">
        <v>233</v>
      </c>
      <c r="G49" s="0" t="n">
        <v>0.000214221875897</v>
      </c>
      <c r="H49" s="0" t="n">
        <v>0.000521583697836</v>
      </c>
      <c r="I49" s="3" t="s">
        <v>146</v>
      </c>
      <c r="J49" s="3"/>
      <c r="L49" s="0" t="n">
        <v>6253</v>
      </c>
      <c r="M49" s="0" t="n">
        <v>146</v>
      </c>
      <c r="N49" s="0" t="n">
        <v>46</v>
      </c>
      <c r="O49" s="0" t="n">
        <v>6</v>
      </c>
      <c r="P49" s="0" t="n">
        <v>0.000633896346632</v>
      </c>
      <c r="Q49" s="0" t="n">
        <v>0.00709963908228</v>
      </c>
      <c r="R49" s="6" t="s">
        <v>146</v>
      </c>
    </row>
    <row r="50" customFormat="false" ht="16.2" hidden="false" customHeight="false" outlineLevel="0" collapsed="false">
      <c r="A50" s="0" t="s">
        <v>81</v>
      </c>
      <c r="C50" s="0" t="n">
        <v>6253</v>
      </c>
      <c r="D50" s="0" t="n">
        <v>1430</v>
      </c>
      <c r="E50" s="0" t="n">
        <v>138</v>
      </c>
      <c r="F50" s="0" t="n">
        <v>49</v>
      </c>
      <c r="G50" s="0" t="n">
        <v>0.00045129037608</v>
      </c>
      <c r="H50" s="0" t="n">
        <v>0.00107541536427</v>
      </c>
      <c r="I50" s="3" t="s">
        <v>146</v>
      </c>
      <c r="J50" s="3"/>
      <c r="L50" s="0" t="n">
        <v>6253</v>
      </c>
      <c r="M50" s="0" t="n">
        <v>0</v>
      </c>
      <c r="N50" s="0" t="n">
        <v>11</v>
      </c>
      <c r="O50" s="0" t="n">
        <v>0</v>
      </c>
      <c r="P50" s="0" t="n">
        <v>1</v>
      </c>
      <c r="Q50" s="0" t="n">
        <v>1.64705882353</v>
      </c>
    </row>
    <row r="51" customFormat="false" ht="16.2" hidden="false" customHeight="false" outlineLevel="0" collapsed="false">
      <c r="A51" s="0" t="s">
        <v>71</v>
      </c>
      <c r="C51" s="0" t="n">
        <v>6253</v>
      </c>
      <c r="D51" s="0" t="n">
        <v>3314</v>
      </c>
      <c r="E51" s="0" t="n">
        <v>424</v>
      </c>
      <c r="F51" s="0" t="n">
        <v>258</v>
      </c>
      <c r="G51" s="0" t="n">
        <v>0.000452230450645</v>
      </c>
      <c r="H51" s="0" t="n">
        <v>0.00105520438484</v>
      </c>
      <c r="I51" s="3" t="s">
        <v>146</v>
      </c>
      <c r="J51" s="3"/>
      <c r="L51" s="0" t="n">
        <v>6253</v>
      </c>
      <c r="M51" s="0" t="n">
        <v>121</v>
      </c>
      <c r="N51" s="0" t="n">
        <v>59</v>
      </c>
      <c r="O51" s="0" t="n">
        <v>2</v>
      </c>
      <c r="P51" s="0" t="n">
        <v>0.316912750178</v>
      </c>
      <c r="Q51" s="0" t="n">
        <v>0.709884560399</v>
      </c>
    </row>
    <row r="52" customFormat="false" ht="16.2" hidden="false" customHeight="false" outlineLevel="0" collapsed="false">
      <c r="A52" s="0" t="s">
        <v>56</v>
      </c>
      <c r="C52" s="0" t="n">
        <v>6253</v>
      </c>
      <c r="D52" s="0" t="n">
        <v>1275</v>
      </c>
      <c r="E52" s="0" t="n">
        <v>164</v>
      </c>
      <c r="F52" s="0" t="n">
        <v>51</v>
      </c>
      <c r="G52" s="0" t="n">
        <v>0.000685258719022</v>
      </c>
      <c r="H52" s="0" t="n">
        <v>0.00156630564348</v>
      </c>
      <c r="I52" s="3" t="s">
        <v>146</v>
      </c>
      <c r="J52" s="3"/>
      <c r="L52" s="0" t="n">
        <v>6253</v>
      </c>
      <c r="M52" s="0" t="n">
        <v>0</v>
      </c>
      <c r="N52" s="0" t="n">
        <v>14</v>
      </c>
      <c r="O52" s="0" t="n">
        <v>0</v>
      </c>
      <c r="P52" s="0" t="n">
        <v>1</v>
      </c>
      <c r="Q52" s="0" t="n">
        <v>1.72307692308</v>
      </c>
    </row>
    <row r="53" customFormat="false" ht="16.2" hidden="false" customHeight="false" outlineLevel="0" collapsed="false">
      <c r="A53" s="0" t="s">
        <v>43</v>
      </c>
      <c r="C53" s="0" t="n">
        <v>6253</v>
      </c>
      <c r="D53" s="0" t="n">
        <v>3435</v>
      </c>
      <c r="E53" s="0" t="n">
        <v>487</v>
      </c>
      <c r="F53" s="0" t="n">
        <v>301</v>
      </c>
      <c r="G53" s="0" t="n">
        <v>0.000835934423943</v>
      </c>
      <c r="H53" s="0" t="n">
        <v>0.00187249310963</v>
      </c>
      <c r="I53" s="3" t="s">
        <v>146</v>
      </c>
      <c r="J53" s="3"/>
      <c r="L53" s="0" t="n">
        <v>6253</v>
      </c>
      <c r="M53" s="0" t="n">
        <v>58</v>
      </c>
      <c r="N53" s="0" t="n">
        <v>58</v>
      </c>
      <c r="O53" s="0" t="n">
        <v>4</v>
      </c>
      <c r="P53" s="0" t="n">
        <v>0.00194802653</v>
      </c>
      <c r="Q53" s="0" t="n">
        <v>0.0128340571388</v>
      </c>
      <c r="R53" s="6" t="s">
        <v>146</v>
      </c>
    </row>
    <row r="54" customFormat="false" ht="16.2" hidden="false" customHeight="false" outlineLevel="0" collapsed="false">
      <c r="A54" s="0" t="s">
        <v>99</v>
      </c>
      <c r="C54" s="0" t="n">
        <v>6253</v>
      </c>
      <c r="D54" s="0" t="n">
        <v>1461</v>
      </c>
      <c r="E54" s="0" t="n">
        <v>246</v>
      </c>
      <c r="F54" s="0" t="n">
        <v>79</v>
      </c>
      <c r="G54" s="0" t="n">
        <v>0.000867058333961</v>
      </c>
      <c r="H54" s="0" t="n">
        <v>0.00190412810595</v>
      </c>
      <c r="I54" s="3" t="s">
        <v>146</v>
      </c>
      <c r="J54" s="3"/>
      <c r="L54" s="0" t="n">
        <v>6253</v>
      </c>
      <c r="M54" s="0" t="n">
        <v>0</v>
      </c>
      <c r="N54" s="0" t="n">
        <v>26</v>
      </c>
      <c r="O54" s="0" t="n">
        <v>0</v>
      </c>
      <c r="P54" s="0" t="n">
        <v>1</v>
      </c>
      <c r="Q54" s="0" t="n">
        <v>1.24444444444</v>
      </c>
    </row>
    <row r="55" customFormat="false" ht="16.2" hidden="false" customHeight="false" outlineLevel="0" collapsed="false">
      <c r="A55" s="0" t="s">
        <v>66</v>
      </c>
      <c r="C55" s="0" t="n">
        <v>6253</v>
      </c>
      <c r="D55" s="0" t="n">
        <v>1304</v>
      </c>
      <c r="E55" s="0" t="n">
        <v>179</v>
      </c>
      <c r="F55" s="0" t="n">
        <v>55</v>
      </c>
      <c r="G55" s="0" t="n">
        <v>0.00104691614487</v>
      </c>
      <c r="H55" s="0" t="n">
        <v>0.00225489631202</v>
      </c>
      <c r="I55" s="3" t="s">
        <v>146</v>
      </c>
      <c r="J55" s="3"/>
      <c r="L55" s="0" t="n">
        <v>6253</v>
      </c>
      <c r="M55" s="0" t="n">
        <v>0</v>
      </c>
      <c r="N55" s="0" t="n">
        <v>20</v>
      </c>
      <c r="O55" s="0" t="n">
        <v>0</v>
      </c>
      <c r="P55" s="0" t="n">
        <v>1</v>
      </c>
      <c r="Q55" s="0" t="n">
        <v>1.45454545455</v>
      </c>
    </row>
    <row r="56" customFormat="false" ht="16.2" hidden="false" customHeight="false" outlineLevel="0" collapsed="false">
      <c r="A56" s="0" t="s">
        <v>69</v>
      </c>
      <c r="C56" s="0" t="n">
        <v>6253</v>
      </c>
      <c r="D56" s="0" t="n">
        <v>1355</v>
      </c>
      <c r="E56" s="0" t="n">
        <v>223</v>
      </c>
      <c r="F56" s="0" t="n">
        <v>68</v>
      </c>
      <c r="G56" s="0" t="n">
        <v>0.00108970440553</v>
      </c>
      <c r="H56" s="0" t="n">
        <v>0.00230277157394</v>
      </c>
      <c r="I56" s="3" t="s">
        <v>146</v>
      </c>
      <c r="J56" s="3"/>
      <c r="L56" s="0" t="n">
        <v>6253</v>
      </c>
      <c r="M56" s="0" t="n">
        <v>0</v>
      </c>
      <c r="N56" s="0" t="n">
        <v>22</v>
      </c>
      <c r="O56" s="0" t="n">
        <v>0</v>
      </c>
      <c r="P56" s="0" t="n">
        <v>1</v>
      </c>
      <c r="Q56" s="0" t="n">
        <v>1.8064516129</v>
      </c>
    </row>
    <row r="57" customFormat="false" ht="16.2" hidden="false" customHeight="false" outlineLevel="0" collapsed="false">
      <c r="A57" s="0" t="s">
        <v>91</v>
      </c>
      <c r="C57" s="0" t="n">
        <v>6253</v>
      </c>
      <c r="D57" s="0" t="n">
        <v>1143</v>
      </c>
      <c r="E57" s="0" t="n">
        <v>112</v>
      </c>
      <c r="F57" s="0" t="n">
        <v>34</v>
      </c>
      <c r="G57" s="0" t="n">
        <v>0.00120696416464</v>
      </c>
      <c r="H57" s="0" t="n">
        <v>0.00250333308221</v>
      </c>
      <c r="I57" s="3" t="s">
        <v>146</v>
      </c>
      <c r="J57" s="3"/>
      <c r="L57" s="0" t="n">
        <v>6253</v>
      </c>
      <c r="M57" s="0" t="n">
        <v>0</v>
      </c>
      <c r="N57" s="0" t="n">
        <v>7</v>
      </c>
      <c r="O57" s="0" t="n">
        <v>0</v>
      </c>
      <c r="P57" s="0" t="n">
        <v>1</v>
      </c>
      <c r="Q57" s="0" t="n">
        <v>1.07692307692</v>
      </c>
    </row>
    <row r="58" customFormat="false" ht="16.2" hidden="false" customHeight="false" outlineLevel="0" collapsed="false">
      <c r="A58" s="0" t="s">
        <v>97</v>
      </c>
      <c r="C58" s="0" t="n">
        <v>6253</v>
      </c>
      <c r="D58" s="0" t="n">
        <v>468</v>
      </c>
      <c r="E58" s="0" t="n">
        <v>147</v>
      </c>
      <c r="F58" s="0" t="n">
        <v>22</v>
      </c>
      <c r="G58" s="0" t="n">
        <v>0.00125804301179</v>
      </c>
      <c r="H58" s="0" t="n">
        <v>0.00256183304218</v>
      </c>
      <c r="I58" s="3" t="s">
        <v>146</v>
      </c>
      <c r="J58" s="3"/>
      <c r="L58" s="0" t="n">
        <v>6253</v>
      </c>
      <c r="M58" s="0" t="n">
        <v>0</v>
      </c>
      <c r="N58" s="0" t="n">
        <v>12</v>
      </c>
      <c r="O58" s="0" t="n">
        <v>0</v>
      </c>
      <c r="P58" s="0" t="n">
        <v>1</v>
      </c>
      <c r="Q58" s="0" t="n">
        <v>1.75</v>
      </c>
    </row>
    <row r="59" customFormat="false" ht="16.2" hidden="false" customHeight="false" outlineLevel="0" collapsed="false">
      <c r="A59" s="0" t="s">
        <v>21</v>
      </c>
      <c r="C59" s="0" t="n">
        <v>6253</v>
      </c>
      <c r="D59" s="0" t="n">
        <v>3619</v>
      </c>
      <c r="E59" s="0" t="n">
        <v>506</v>
      </c>
      <c r="F59" s="0" t="n">
        <v>325</v>
      </c>
      <c r="G59" s="0" t="n">
        <v>0.00138593541573</v>
      </c>
      <c r="H59" s="0" t="n">
        <v>0.00277187083146</v>
      </c>
      <c r="I59" s="3" t="s">
        <v>146</v>
      </c>
      <c r="J59" s="3"/>
      <c r="L59" s="0" t="n">
        <v>6253</v>
      </c>
      <c r="M59" s="0" t="n">
        <v>0</v>
      </c>
      <c r="N59" s="0" t="n">
        <v>56</v>
      </c>
      <c r="O59" s="0" t="n">
        <v>0</v>
      </c>
      <c r="P59" s="0" t="n">
        <v>1</v>
      </c>
      <c r="Q59" s="0" t="n">
        <v>1.89830508475</v>
      </c>
    </row>
    <row r="60" customFormat="false" ht="16.2" hidden="false" customHeight="false" outlineLevel="0" collapsed="false">
      <c r="A60" s="0" t="s">
        <v>79</v>
      </c>
      <c r="C60" s="0" t="n">
        <v>6253</v>
      </c>
      <c r="D60" s="0" t="n">
        <v>1709</v>
      </c>
      <c r="E60" s="0" t="n">
        <v>265</v>
      </c>
      <c r="F60" s="0" t="n">
        <v>94</v>
      </c>
      <c r="G60" s="0" t="n">
        <v>0.00184506388698</v>
      </c>
      <c r="H60" s="0" t="n">
        <v>0.00362538869021</v>
      </c>
      <c r="I60" s="3" t="s">
        <v>146</v>
      </c>
      <c r="J60" s="3"/>
      <c r="L60" s="0" t="n">
        <v>6253</v>
      </c>
      <c r="M60" s="0" t="n">
        <v>163</v>
      </c>
      <c r="N60" s="0" t="n">
        <v>33</v>
      </c>
      <c r="O60" s="0" t="n">
        <v>3</v>
      </c>
      <c r="P60" s="0" t="n">
        <v>0.0536213186896</v>
      </c>
      <c r="Q60" s="0" t="n">
        <v>0.146477748616</v>
      </c>
    </row>
    <row r="61" customFormat="false" ht="16.2" hidden="false" customHeight="false" outlineLevel="0" collapsed="false">
      <c r="A61" s="0" t="s">
        <v>84</v>
      </c>
      <c r="C61" s="0" t="n">
        <v>6253</v>
      </c>
      <c r="D61" s="0" t="n">
        <v>1610</v>
      </c>
      <c r="E61" s="0" t="n">
        <v>180</v>
      </c>
      <c r="F61" s="0" t="n">
        <v>64</v>
      </c>
      <c r="G61" s="0" t="n">
        <v>0.00197357515758</v>
      </c>
      <c r="H61" s="0" t="n">
        <v>0.00381104168359</v>
      </c>
      <c r="I61" s="3" t="s">
        <v>146</v>
      </c>
      <c r="J61" s="3"/>
      <c r="L61" s="0" t="n">
        <v>6253</v>
      </c>
      <c r="M61" s="0" t="n">
        <v>61</v>
      </c>
      <c r="N61" s="0" t="n">
        <v>23</v>
      </c>
      <c r="O61" s="0" t="n">
        <v>2</v>
      </c>
      <c r="P61" s="0" t="n">
        <v>0.0207643771363</v>
      </c>
      <c r="Q61" s="0" t="n">
        <v>0.0704730375537</v>
      </c>
    </row>
    <row r="62" customFormat="false" ht="16.2" hidden="false" customHeight="false" outlineLevel="0" collapsed="false">
      <c r="A62" s="0" t="s">
        <v>60</v>
      </c>
      <c r="C62" s="0" t="n">
        <v>6253</v>
      </c>
      <c r="D62" s="0" t="n">
        <v>1502</v>
      </c>
      <c r="E62" s="0" t="n">
        <v>100</v>
      </c>
      <c r="F62" s="0" t="n">
        <v>37</v>
      </c>
      <c r="G62" s="0" t="n">
        <v>0.00235169856736</v>
      </c>
      <c r="H62" s="0" t="n">
        <v>0.00446424134822</v>
      </c>
      <c r="I62" s="3" t="s">
        <v>146</v>
      </c>
      <c r="J62" s="3"/>
      <c r="L62" s="0" t="n">
        <v>6253</v>
      </c>
      <c r="M62" s="0" t="n">
        <v>0</v>
      </c>
      <c r="N62" s="0" t="n">
        <v>8</v>
      </c>
      <c r="O62" s="0" t="n">
        <v>0</v>
      </c>
      <c r="P62" s="0" t="n">
        <v>1</v>
      </c>
      <c r="Q62" s="0" t="n">
        <v>1.15463917526</v>
      </c>
    </row>
    <row r="63" customFormat="false" ht="16.2" hidden="false" customHeight="false" outlineLevel="0" collapsed="false">
      <c r="A63" s="0" t="s">
        <v>96</v>
      </c>
      <c r="C63" s="0" t="n">
        <v>6253</v>
      </c>
      <c r="D63" s="0" t="n">
        <v>908</v>
      </c>
      <c r="E63" s="0" t="n">
        <v>173</v>
      </c>
      <c r="F63" s="0" t="n">
        <v>39</v>
      </c>
      <c r="G63" s="0" t="n">
        <v>0.00272366115092</v>
      </c>
      <c r="H63" s="0" t="n">
        <v>0.00508416748172</v>
      </c>
      <c r="I63" s="3" t="s">
        <v>146</v>
      </c>
      <c r="J63" s="3"/>
      <c r="L63" s="0" t="n">
        <v>6253</v>
      </c>
      <c r="M63" s="0" t="n">
        <v>0</v>
      </c>
      <c r="N63" s="0" t="n">
        <v>24</v>
      </c>
      <c r="O63" s="0" t="n">
        <v>0</v>
      </c>
      <c r="P63" s="0" t="n">
        <v>1</v>
      </c>
      <c r="Q63" s="0" t="n">
        <v>2.19607843137</v>
      </c>
    </row>
    <row r="64" customFormat="false" ht="16.2" hidden="false" customHeight="false" outlineLevel="0" collapsed="false">
      <c r="A64" s="0" t="s">
        <v>87</v>
      </c>
      <c r="C64" s="0" t="n">
        <v>6253</v>
      </c>
      <c r="D64" s="0" t="n">
        <v>3561</v>
      </c>
      <c r="E64" s="0" t="n">
        <v>288</v>
      </c>
      <c r="F64" s="0" t="n">
        <v>187</v>
      </c>
      <c r="G64" s="0" t="n">
        <v>0.00287215623185</v>
      </c>
      <c r="H64" s="0" t="n">
        <v>0.00527346717978</v>
      </c>
      <c r="I64" s="3" t="s">
        <v>146</v>
      </c>
      <c r="J64" s="3"/>
      <c r="L64" s="0" t="n">
        <v>6253</v>
      </c>
      <c r="M64" s="0" t="n">
        <v>153</v>
      </c>
      <c r="N64" s="0" t="n">
        <v>31</v>
      </c>
      <c r="O64" s="0" t="n">
        <v>4</v>
      </c>
      <c r="P64" s="0" t="n">
        <v>0.00648284717379</v>
      </c>
      <c r="Q64" s="0" t="n">
        <v>0.0345751849269</v>
      </c>
      <c r="R64" s="6" t="s">
        <v>146</v>
      </c>
    </row>
    <row r="65" customFormat="false" ht="16.2" hidden="false" customHeight="false" outlineLevel="0" collapsed="false">
      <c r="A65" s="0" t="s">
        <v>57</v>
      </c>
      <c r="C65" s="0" t="n">
        <v>6253</v>
      </c>
      <c r="D65" s="0" t="n">
        <v>3785</v>
      </c>
      <c r="E65" s="0" t="n">
        <v>575</v>
      </c>
      <c r="F65" s="0" t="n">
        <v>379</v>
      </c>
      <c r="G65" s="0" t="n">
        <v>0.00302389792591</v>
      </c>
      <c r="H65" s="0" t="n">
        <v>0.00546252528551</v>
      </c>
      <c r="I65" s="3" t="s">
        <v>146</v>
      </c>
      <c r="J65" s="3"/>
      <c r="L65" s="0" t="n">
        <v>6253</v>
      </c>
      <c r="M65" s="0" t="n">
        <v>250</v>
      </c>
      <c r="N65" s="0" t="n">
        <v>67</v>
      </c>
      <c r="O65" s="0" t="n">
        <v>6</v>
      </c>
      <c r="P65" s="0" t="n">
        <v>0.0503460468848</v>
      </c>
      <c r="Q65" s="0" t="n">
        <v>0.140968931278</v>
      </c>
    </row>
    <row r="66" customFormat="false" ht="16.2" hidden="false" customHeight="false" outlineLevel="0" collapsed="false">
      <c r="A66" s="0" t="s">
        <v>105</v>
      </c>
      <c r="C66" s="0" t="n">
        <v>6253</v>
      </c>
      <c r="D66" s="0" t="n">
        <v>1150</v>
      </c>
      <c r="E66" s="0" t="n">
        <v>105</v>
      </c>
      <c r="F66" s="0" t="n">
        <v>31</v>
      </c>
      <c r="G66" s="0" t="n">
        <v>0.00346984377896</v>
      </c>
      <c r="H66" s="0" t="n">
        <v>0.00616861116259</v>
      </c>
      <c r="I66" s="3" t="s">
        <v>146</v>
      </c>
      <c r="J66" s="3"/>
      <c r="L66" s="0" t="n">
        <v>6253</v>
      </c>
      <c r="M66" s="0" t="n">
        <v>0</v>
      </c>
      <c r="N66" s="0" t="n">
        <v>11</v>
      </c>
      <c r="O66" s="0" t="n">
        <v>0</v>
      </c>
      <c r="P66" s="0" t="n">
        <v>1</v>
      </c>
      <c r="Q66" s="0" t="n">
        <v>1.67164179104</v>
      </c>
    </row>
    <row r="67" customFormat="false" ht="16.2" hidden="false" customHeight="false" outlineLevel="0" collapsed="false">
      <c r="A67" s="0" t="s">
        <v>53</v>
      </c>
      <c r="C67" s="0" t="n">
        <v>6253</v>
      </c>
      <c r="D67" s="0" t="n">
        <v>1186</v>
      </c>
      <c r="E67" s="0" t="n">
        <v>153</v>
      </c>
      <c r="F67" s="0" t="n">
        <v>43</v>
      </c>
      <c r="G67" s="0" t="n">
        <v>0.00347814844253</v>
      </c>
      <c r="H67" s="0" t="n">
        <v>0.00608675977443</v>
      </c>
      <c r="I67" s="3" t="s">
        <v>146</v>
      </c>
      <c r="J67" s="3"/>
      <c r="L67" s="0" t="n">
        <v>6253</v>
      </c>
      <c r="M67" s="0" t="n">
        <v>0</v>
      </c>
      <c r="N67" s="0" t="n">
        <v>16</v>
      </c>
      <c r="O67" s="0" t="n">
        <v>0</v>
      </c>
      <c r="P67" s="0" t="n">
        <v>1</v>
      </c>
      <c r="Q67" s="0" t="n">
        <v>1.28735632184</v>
      </c>
    </row>
    <row r="68" customFormat="false" ht="16.2" hidden="false" customHeight="false" outlineLevel="0" collapsed="false">
      <c r="A68" s="0" t="s">
        <v>116</v>
      </c>
      <c r="C68" s="0" t="n">
        <v>6253</v>
      </c>
      <c r="D68" s="0" t="n">
        <v>1140</v>
      </c>
      <c r="E68" s="0" t="n">
        <v>85</v>
      </c>
      <c r="F68" s="0" t="n">
        <v>26</v>
      </c>
      <c r="G68" s="0" t="n">
        <v>0.00374696445616</v>
      </c>
      <c r="H68" s="0" t="n">
        <v>0.006456307986</v>
      </c>
      <c r="I68" s="3" t="s">
        <v>146</v>
      </c>
      <c r="J68" s="3"/>
      <c r="L68" s="0" t="n">
        <v>6253</v>
      </c>
      <c r="M68" s="0" t="n">
        <v>0</v>
      </c>
      <c r="N68" s="0" t="n">
        <v>12</v>
      </c>
      <c r="O68" s="0" t="n">
        <v>0</v>
      </c>
      <c r="P68" s="0" t="n">
        <v>1</v>
      </c>
      <c r="Q68" s="0" t="n">
        <v>1.08737864078</v>
      </c>
    </row>
    <row r="69" customFormat="false" ht="16.2" hidden="false" customHeight="false" outlineLevel="0" collapsed="false">
      <c r="A69" s="0" t="s">
        <v>58</v>
      </c>
      <c r="C69" s="0" t="n">
        <v>6253</v>
      </c>
      <c r="D69" s="0" t="n">
        <v>2825</v>
      </c>
      <c r="E69" s="0" t="n">
        <v>238</v>
      </c>
      <c r="F69" s="0" t="n">
        <v>128</v>
      </c>
      <c r="G69" s="0" t="n">
        <v>0.0040715179125</v>
      </c>
      <c r="H69" s="0" t="n">
        <v>0.00690924251818</v>
      </c>
      <c r="I69" s="3" t="s">
        <v>146</v>
      </c>
      <c r="J69" s="3"/>
      <c r="L69" s="0" t="n">
        <v>6253</v>
      </c>
      <c r="M69" s="0" t="n">
        <v>298</v>
      </c>
      <c r="N69" s="0" t="n">
        <v>32</v>
      </c>
      <c r="O69" s="0" t="n">
        <v>6</v>
      </c>
      <c r="P69" s="0" t="n">
        <v>0.00353168555906</v>
      </c>
      <c r="Q69" s="0" t="n">
        <v>0.0208183569797</v>
      </c>
      <c r="R69" s="6" t="s">
        <v>146</v>
      </c>
    </row>
    <row r="70" customFormat="false" ht="16.2" hidden="false" customHeight="false" outlineLevel="0" collapsed="false">
      <c r="A70" s="0" t="s">
        <v>86</v>
      </c>
      <c r="C70" s="0" t="n">
        <v>6253</v>
      </c>
      <c r="D70" s="0" t="n">
        <v>1115</v>
      </c>
      <c r="E70" s="0" t="n">
        <v>159</v>
      </c>
      <c r="F70" s="0" t="n">
        <v>42</v>
      </c>
      <c r="G70" s="0" t="n">
        <v>0.00409533478576</v>
      </c>
      <c r="H70" s="0" t="n">
        <v>0.0068459327762</v>
      </c>
      <c r="I70" s="3" t="s">
        <v>146</v>
      </c>
      <c r="J70" s="3"/>
      <c r="L70" s="0" t="n">
        <v>6253</v>
      </c>
      <c r="M70" s="0" t="n">
        <v>0</v>
      </c>
      <c r="N70" s="0" t="n">
        <v>13</v>
      </c>
      <c r="O70" s="0" t="n">
        <v>0</v>
      </c>
      <c r="P70" s="0" t="n">
        <v>1</v>
      </c>
      <c r="Q70" s="0" t="n">
        <v>1.4</v>
      </c>
    </row>
    <row r="71" customFormat="false" ht="16.2" hidden="false" customHeight="false" outlineLevel="0" collapsed="false">
      <c r="A71" s="0" t="s">
        <v>36</v>
      </c>
      <c r="C71" s="0" t="n">
        <v>6253</v>
      </c>
      <c r="D71" s="0" t="n">
        <v>3772</v>
      </c>
      <c r="E71" s="0" t="n">
        <v>472</v>
      </c>
      <c r="F71" s="0" t="n">
        <v>312</v>
      </c>
      <c r="G71" s="0" t="n">
        <v>0.00415048832917</v>
      </c>
      <c r="H71" s="0" t="n">
        <v>0.00683609842452</v>
      </c>
      <c r="I71" s="3" t="s">
        <v>146</v>
      </c>
      <c r="J71" s="3"/>
      <c r="L71" s="0" t="n">
        <v>6253</v>
      </c>
      <c r="M71" s="0" t="n">
        <v>7</v>
      </c>
      <c r="N71" s="0" t="n">
        <v>55</v>
      </c>
      <c r="O71" s="0" t="n">
        <v>2</v>
      </c>
      <c r="P71" s="0" t="n">
        <v>0.00155086519449</v>
      </c>
      <c r="Q71" s="0" t="n">
        <v>0.0115797934522</v>
      </c>
      <c r="R71" s="6" t="s">
        <v>146</v>
      </c>
    </row>
    <row r="72" customFormat="false" ht="16.2" hidden="false" customHeight="false" outlineLevel="0" collapsed="false">
      <c r="A72" s="0" t="s">
        <v>30</v>
      </c>
      <c r="C72" s="0" t="n">
        <v>6253</v>
      </c>
      <c r="D72" s="0" t="n">
        <v>2599</v>
      </c>
      <c r="E72" s="0" t="n">
        <v>349</v>
      </c>
      <c r="F72" s="0" t="n">
        <v>169</v>
      </c>
      <c r="G72" s="0" t="n">
        <v>0.0045622305599</v>
      </c>
      <c r="H72" s="0" t="n">
        <v>0.00740535974941</v>
      </c>
      <c r="I72" s="3" t="s">
        <v>146</v>
      </c>
      <c r="J72" s="3"/>
      <c r="L72" s="0" t="n">
        <v>6253</v>
      </c>
      <c r="M72" s="0" t="n">
        <v>105</v>
      </c>
      <c r="N72" s="0" t="n">
        <v>27</v>
      </c>
      <c r="O72" s="0" t="n">
        <v>4</v>
      </c>
      <c r="P72" s="0" t="n">
        <v>0.000978623640562</v>
      </c>
      <c r="Q72" s="0" t="n">
        <v>0.0078289891245</v>
      </c>
      <c r="R72" s="6" t="s">
        <v>146</v>
      </c>
    </row>
    <row r="73" customFormat="false" ht="16.2" hidden="false" customHeight="false" outlineLevel="0" collapsed="false">
      <c r="A73" s="0" t="s">
        <v>72</v>
      </c>
      <c r="C73" s="0" t="n">
        <v>6253</v>
      </c>
      <c r="D73" s="0" t="n">
        <v>2773</v>
      </c>
      <c r="E73" s="0" t="n">
        <v>198</v>
      </c>
      <c r="F73" s="0" t="n">
        <v>106</v>
      </c>
      <c r="G73" s="0" t="n">
        <v>0.00518119611241</v>
      </c>
      <c r="H73" s="0" t="n">
        <v>0.00828991377985</v>
      </c>
      <c r="I73" s="3" t="s">
        <v>146</v>
      </c>
      <c r="J73" s="3"/>
      <c r="L73" s="0" t="n">
        <v>6253</v>
      </c>
      <c r="M73" s="0" t="n">
        <v>0</v>
      </c>
      <c r="N73" s="0" t="n">
        <v>18</v>
      </c>
      <c r="O73" s="0" t="n">
        <v>0</v>
      </c>
      <c r="P73" s="0" t="n">
        <v>1</v>
      </c>
      <c r="Q73" s="0" t="n">
        <v>1</v>
      </c>
    </row>
    <row r="74" customFormat="false" ht="16.2" hidden="false" customHeight="false" outlineLevel="0" collapsed="false">
      <c r="A74" s="0" t="s">
        <v>78</v>
      </c>
      <c r="C74" s="0" t="n">
        <v>6253</v>
      </c>
      <c r="D74" s="0" t="n">
        <v>823</v>
      </c>
      <c r="E74" s="0" t="n">
        <v>125</v>
      </c>
      <c r="F74" s="0" t="n">
        <v>27</v>
      </c>
      <c r="G74" s="0" t="n">
        <v>0.0056600921333</v>
      </c>
      <c r="H74" s="0" t="n">
        <v>0.00892859604127</v>
      </c>
      <c r="I74" s="3" t="s">
        <v>146</v>
      </c>
      <c r="J74" s="3"/>
      <c r="L74" s="0" t="n">
        <v>6253</v>
      </c>
      <c r="M74" s="0" t="n">
        <v>0</v>
      </c>
      <c r="N74" s="0" t="n">
        <v>10</v>
      </c>
      <c r="O74" s="0" t="n">
        <v>0</v>
      </c>
      <c r="P74" s="0" t="n">
        <v>1</v>
      </c>
      <c r="Q74" s="0" t="n">
        <v>2.15384615385</v>
      </c>
    </row>
    <row r="75" customFormat="false" ht="16.2" hidden="false" customHeight="false" outlineLevel="0" collapsed="false">
      <c r="A75" s="0" t="s">
        <v>49</v>
      </c>
      <c r="C75" s="0" t="n">
        <v>6253</v>
      </c>
      <c r="D75" s="0" t="n">
        <v>1398</v>
      </c>
      <c r="E75" s="0" t="n">
        <v>273</v>
      </c>
      <c r="F75" s="0" t="n">
        <v>79</v>
      </c>
      <c r="G75" s="0" t="n">
        <v>0.00566838015678</v>
      </c>
      <c r="H75" s="0" t="n">
        <v>0.00881748024387</v>
      </c>
      <c r="I75" s="3" t="s">
        <v>146</v>
      </c>
      <c r="J75" s="3"/>
      <c r="L75" s="0" t="n">
        <v>6253</v>
      </c>
      <c r="M75" s="0" t="n">
        <v>0</v>
      </c>
      <c r="N75" s="0" t="n">
        <v>41</v>
      </c>
      <c r="O75" s="0" t="n">
        <v>0</v>
      </c>
      <c r="P75" s="0" t="n">
        <v>1</v>
      </c>
      <c r="Q75" s="0" t="n">
        <v>1.49333333333</v>
      </c>
    </row>
    <row r="76" customFormat="false" ht="16.2" hidden="false" customHeight="false" outlineLevel="0" collapsed="false">
      <c r="A76" s="0" t="s">
        <v>94</v>
      </c>
      <c r="C76" s="0" t="n">
        <v>6253</v>
      </c>
      <c r="D76" s="0" t="n">
        <v>2425</v>
      </c>
      <c r="E76" s="0" t="n">
        <v>165</v>
      </c>
      <c r="F76" s="0" t="n">
        <v>80</v>
      </c>
      <c r="G76" s="0" t="n">
        <v>0.00641980567309</v>
      </c>
      <c r="H76" s="0" t="n">
        <v>0.0098495648683</v>
      </c>
      <c r="I76" s="3" t="s">
        <v>146</v>
      </c>
      <c r="J76" s="3"/>
      <c r="L76" s="0" t="n">
        <v>6253</v>
      </c>
      <c r="M76" s="0" t="n">
        <v>74</v>
      </c>
      <c r="N76" s="0" t="n">
        <v>18</v>
      </c>
      <c r="O76" s="0" t="n">
        <v>2</v>
      </c>
      <c r="P76" s="0" t="n">
        <v>0.0187034083566</v>
      </c>
      <c r="Q76" s="0" t="n">
        <v>0.0722338529633</v>
      </c>
    </row>
    <row r="77" customFormat="false" ht="16.2" hidden="false" customHeight="false" outlineLevel="0" collapsed="false">
      <c r="A77" s="0" t="s">
        <v>121</v>
      </c>
      <c r="C77" s="0" t="n">
        <v>6253</v>
      </c>
      <c r="D77" s="0" t="n">
        <v>1295</v>
      </c>
      <c r="E77" s="0" t="n">
        <v>182</v>
      </c>
      <c r="F77" s="0" t="n">
        <v>52</v>
      </c>
      <c r="G77" s="0" t="n">
        <v>0.00650771435634</v>
      </c>
      <c r="H77" s="0" t="n">
        <v>0.00984951362041</v>
      </c>
      <c r="I77" s="3" t="s">
        <v>146</v>
      </c>
      <c r="J77" s="3"/>
      <c r="L77" s="0" t="n">
        <v>6253</v>
      </c>
      <c r="M77" s="0" t="n">
        <v>62</v>
      </c>
      <c r="N77" s="0" t="n">
        <v>22</v>
      </c>
      <c r="O77" s="0" t="n">
        <v>2</v>
      </c>
      <c r="P77" s="0" t="n">
        <v>0.0196714142312</v>
      </c>
      <c r="Q77" s="0" t="n">
        <v>0.0734399464633</v>
      </c>
    </row>
    <row r="78" customFormat="false" ht="16.2" hidden="false" customHeight="false" outlineLevel="0" collapsed="false">
      <c r="A78" s="0" t="s">
        <v>92</v>
      </c>
      <c r="C78" s="0" t="n">
        <v>6253</v>
      </c>
      <c r="D78" s="0" t="n">
        <v>1562</v>
      </c>
      <c r="E78" s="0" t="n">
        <v>112</v>
      </c>
      <c r="F78" s="0" t="n">
        <v>40</v>
      </c>
      <c r="G78" s="0" t="n">
        <v>0.00694987168554</v>
      </c>
      <c r="H78" s="0" t="n">
        <v>0.0103784750504</v>
      </c>
      <c r="I78" s="3" t="s">
        <v>146</v>
      </c>
      <c r="J78" s="3"/>
      <c r="L78" s="0" t="n">
        <v>6253</v>
      </c>
      <c r="M78" s="0" t="n">
        <v>0</v>
      </c>
      <c r="N78" s="0" t="n">
        <v>10</v>
      </c>
      <c r="O78" s="0" t="n">
        <v>0</v>
      </c>
      <c r="P78" s="0" t="n">
        <v>1</v>
      </c>
      <c r="Q78" s="0" t="n">
        <v>1.17894736842</v>
      </c>
    </row>
    <row r="79" customFormat="false" ht="16.2" hidden="false" customHeight="false" outlineLevel="0" collapsed="false">
      <c r="A79" s="0" t="s">
        <v>104</v>
      </c>
      <c r="C79" s="0" t="n">
        <v>6253</v>
      </c>
      <c r="D79" s="0" t="n">
        <v>1541</v>
      </c>
      <c r="E79" s="0" t="n">
        <v>128</v>
      </c>
      <c r="F79" s="0" t="n">
        <v>44</v>
      </c>
      <c r="G79" s="0" t="n">
        <v>0.00805199526987</v>
      </c>
      <c r="H79" s="0" t="n">
        <v>0.0118660982924</v>
      </c>
      <c r="I79" s="3" t="s">
        <v>146</v>
      </c>
      <c r="J79" s="3"/>
      <c r="L79" s="0" t="n">
        <v>6253</v>
      </c>
      <c r="M79" s="0" t="n">
        <v>0</v>
      </c>
      <c r="N79" s="0" t="n">
        <v>14</v>
      </c>
      <c r="O79" s="0" t="n">
        <v>0</v>
      </c>
      <c r="P79" s="0" t="n">
        <v>1</v>
      </c>
      <c r="Q79" s="0" t="n">
        <v>1.06666666667</v>
      </c>
    </row>
    <row r="80" customFormat="false" ht="16.2" hidden="false" customHeight="false" outlineLevel="0" collapsed="false">
      <c r="A80" s="0" t="s">
        <v>120</v>
      </c>
      <c r="C80" s="0" t="n">
        <v>6253</v>
      </c>
      <c r="D80" s="0" t="n">
        <v>1127</v>
      </c>
      <c r="E80" s="0" t="n">
        <v>114</v>
      </c>
      <c r="F80" s="0" t="n">
        <v>31</v>
      </c>
      <c r="G80" s="0" t="n">
        <v>0.00948464384128</v>
      </c>
      <c r="H80" s="0" t="n">
        <v>0.0137958455873</v>
      </c>
      <c r="I80" s="3" t="s">
        <v>146</v>
      </c>
      <c r="J80" s="3"/>
      <c r="L80" s="0" t="n">
        <v>6253</v>
      </c>
      <c r="M80" s="0" t="n">
        <v>0</v>
      </c>
      <c r="N80" s="0" t="n">
        <v>17</v>
      </c>
      <c r="O80" s="0" t="n">
        <v>0</v>
      </c>
      <c r="P80" s="0" t="n">
        <v>1</v>
      </c>
      <c r="Q80" s="0" t="n">
        <v>1.6231884058</v>
      </c>
    </row>
    <row r="81" customFormat="false" ht="16.2" hidden="false" customHeight="false" outlineLevel="0" collapsed="false">
      <c r="A81" s="0" t="s">
        <v>80</v>
      </c>
      <c r="C81" s="0" t="n">
        <v>6253</v>
      </c>
      <c r="D81" s="0" t="n">
        <v>2186</v>
      </c>
      <c r="E81" s="0" t="n">
        <v>272</v>
      </c>
      <c r="F81" s="0" t="n">
        <v>113</v>
      </c>
      <c r="G81" s="0" t="n">
        <v>0.0124639446184</v>
      </c>
      <c r="H81" s="0" t="n">
        <v>0.0178969461187</v>
      </c>
      <c r="I81" s="3" t="s">
        <v>146</v>
      </c>
      <c r="J81" s="3"/>
      <c r="L81" s="0" t="n">
        <v>6253</v>
      </c>
      <c r="M81" s="0" t="n">
        <v>84</v>
      </c>
      <c r="N81" s="0" t="n">
        <v>29</v>
      </c>
      <c r="O81" s="0" t="n">
        <v>2</v>
      </c>
      <c r="P81" s="0" t="n">
        <v>0.0572965880104</v>
      </c>
      <c r="Q81" s="0" t="n">
        <v>0.152790901361</v>
      </c>
    </row>
    <row r="82" customFormat="false" ht="16.2" hidden="false" customHeight="false" outlineLevel="0" collapsed="false">
      <c r="A82" s="0" t="s">
        <v>93</v>
      </c>
      <c r="C82" s="0" t="n">
        <v>6253</v>
      </c>
      <c r="D82" s="0" t="n">
        <v>1296</v>
      </c>
      <c r="E82" s="0" t="n">
        <v>83</v>
      </c>
      <c r="F82" s="0" t="n">
        <v>26</v>
      </c>
      <c r="G82" s="0" t="n">
        <v>0.0147385099552</v>
      </c>
      <c r="H82" s="0" t="n">
        <v>0.0208951027213</v>
      </c>
      <c r="I82" s="3" t="s">
        <v>146</v>
      </c>
      <c r="J82" s="3"/>
      <c r="L82" s="0" t="n">
        <v>6253</v>
      </c>
      <c r="M82" s="0" t="n">
        <v>0</v>
      </c>
      <c r="N82" s="0" t="n">
        <v>6</v>
      </c>
      <c r="O82" s="0" t="n">
        <v>0</v>
      </c>
      <c r="P82" s="0" t="n">
        <v>1</v>
      </c>
      <c r="Q82" s="0" t="n">
        <v>1.1914893617</v>
      </c>
    </row>
    <row r="83" customFormat="false" ht="16.2" hidden="false" customHeight="false" outlineLevel="0" collapsed="false">
      <c r="A83" s="0" t="s">
        <v>114</v>
      </c>
      <c r="C83" s="0" t="n">
        <v>6253</v>
      </c>
      <c r="D83" s="0" t="n">
        <v>607</v>
      </c>
      <c r="E83" s="0" t="n">
        <v>93</v>
      </c>
      <c r="F83" s="0" t="n">
        <v>16</v>
      </c>
      <c r="G83" s="0" t="n">
        <v>0.016223495267</v>
      </c>
      <c r="H83" s="0" t="n">
        <v>0.0227128933737</v>
      </c>
      <c r="I83" s="3" t="s">
        <v>146</v>
      </c>
      <c r="J83" s="3"/>
      <c r="L83" s="0" t="n">
        <v>6253</v>
      </c>
      <c r="M83" s="0" t="n">
        <v>0</v>
      </c>
      <c r="N83" s="0" t="n">
        <v>13</v>
      </c>
      <c r="O83" s="0" t="n">
        <v>0</v>
      </c>
      <c r="P83" s="0" t="n">
        <v>1</v>
      </c>
      <c r="Q83" s="0" t="n">
        <v>1.36585365854</v>
      </c>
    </row>
    <row r="84" customFormat="false" ht="16.2" hidden="false" customHeight="false" outlineLevel="0" collapsed="false">
      <c r="A84" s="0" t="s">
        <v>122</v>
      </c>
      <c r="C84" s="0" t="n">
        <v>6253</v>
      </c>
      <c r="D84" s="0" t="n">
        <v>1870</v>
      </c>
      <c r="E84" s="0" t="n">
        <v>188</v>
      </c>
      <c r="F84" s="0" t="n">
        <v>70</v>
      </c>
      <c r="G84" s="0" t="n">
        <v>0.0171786989419</v>
      </c>
      <c r="H84" s="0" t="n">
        <v>0.0237532627345</v>
      </c>
      <c r="I84" s="3" t="s">
        <v>146</v>
      </c>
      <c r="J84" s="3"/>
      <c r="L84" s="0" t="n">
        <v>6253</v>
      </c>
      <c r="M84" s="0" t="n">
        <v>0</v>
      </c>
      <c r="N84" s="0" t="n">
        <v>33</v>
      </c>
      <c r="O84" s="0" t="n">
        <v>0</v>
      </c>
      <c r="P84" s="0" t="n">
        <v>1</v>
      </c>
      <c r="Q84" s="0" t="n">
        <v>1.00900900901</v>
      </c>
    </row>
    <row r="85" customFormat="false" ht="16.2" hidden="false" customHeight="false" outlineLevel="0" collapsed="false">
      <c r="A85" s="0" t="s">
        <v>90</v>
      </c>
      <c r="C85" s="0" t="n">
        <v>6253</v>
      </c>
      <c r="D85" s="0" t="n">
        <v>260</v>
      </c>
      <c r="E85" s="0" t="n">
        <v>80</v>
      </c>
      <c r="F85" s="0" t="n">
        <v>8</v>
      </c>
      <c r="G85" s="0" t="n">
        <v>0.0174760201665</v>
      </c>
      <c r="H85" s="0" t="n">
        <v>0.023869686081</v>
      </c>
      <c r="I85" s="3" t="s">
        <v>146</v>
      </c>
      <c r="J85" s="3"/>
      <c r="L85" s="0" t="n">
        <v>6253</v>
      </c>
      <c r="M85" s="0" t="n">
        <v>0</v>
      </c>
      <c r="N85" s="0" t="n">
        <v>10</v>
      </c>
      <c r="O85" s="0" t="n">
        <v>0</v>
      </c>
      <c r="P85" s="0" t="n">
        <v>1</v>
      </c>
      <c r="Q85" s="0" t="n">
        <v>1.10891089109</v>
      </c>
    </row>
    <row r="86" customFormat="false" ht="16.2" hidden="false" customHeight="false" outlineLevel="0" collapsed="false">
      <c r="A86" s="0" t="s">
        <v>54</v>
      </c>
      <c r="C86" s="0" t="n">
        <v>6253</v>
      </c>
      <c r="D86" s="0" t="n">
        <v>1753</v>
      </c>
      <c r="E86" s="0" t="n">
        <v>107</v>
      </c>
      <c r="F86" s="0" t="n">
        <v>40</v>
      </c>
      <c r="G86" s="0" t="n">
        <v>0.0216115781797</v>
      </c>
      <c r="H86" s="0" t="n">
        <v>0.0291626115196</v>
      </c>
      <c r="I86" s="3" t="s">
        <v>146</v>
      </c>
      <c r="J86" s="3"/>
      <c r="L86" s="0" t="n">
        <v>6253</v>
      </c>
      <c r="M86" s="0" t="n">
        <v>0</v>
      </c>
      <c r="N86" s="0" t="n">
        <v>8</v>
      </c>
      <c r="O86" s="0" t="n">
        <v>0</v>
      </c>
      <c r="P86" s="0" t="n">
        <v>1</v>
      </c>
      <c r="Q86" s="0" t="n">
        <v>1.9649122807</v>
      </c>
    </row>
    <row r="87" customFormat="false" ht="16.2" hidden="false" customHeight="false" outlineLevel="0" collapsed="false">
      <c r="A87" s="0" t="s">
        <v>117</v>
      </c>
      <c r="C87" s="0" t="n">
        <v>6253</v>
      </c>
      <c r="D87" s="0" t="n">
        <v>311</v>
      </c>
      <c r="E87" s="0" t="n">
        <v>57</v>
      </c>
      <c r="F87" s="0" t="n">
        <v>7</v>
      </c>
      <c r="G87" s="0" t="n">
        <v>0.0219600499486</v>
      </c>
      <c r="H87" s="0" t="n">
        <v>0.0292800665981</v>
      </c>
      <c r="I87" s="3" t="s">
        <v>146</v>
      </c>
      <c r="J87" s="3"/>
      <c r="L87" s="0" t="n">
        <v>6253</v>
      </c>
      <c r="M87" s="0" t="n">
        <v>0</v>
      </c>
      <c r="N87" s="0" t="n">
        <v>7</v>
      </c>
      <c r="O87" s="0" t="n">
        <v>0</v>
      </c>
      <c r="P87" s="0" t="n">
        <v>1</v>
      </c>
      <c r="Q87" s="0" t="n">
        <v>1.57746478873</v>
      </c>
    </row>
    <row r="88" customFormat="false" ht="16.2" hidden="false" customHeight="false" outlineLevel="0" collapsed="false">
      <c r="A88" s="0" t="s">
        <v>113</v>
      </c>
      <c r="C88" s="0" t="n">
        <v>6253</v>
      </c>
      <c r="D88" s="0" t="n">
        <v>1108</v>
      </c>
      <c r="E88" s="0" t="n">
        <v>77</v>
      </c>
      <c r="F88" s="0" t="n">
        <v>21</v>
      </c>
      <c r="G88" s="0" t="n">
        <v>0.0239605735364</v>
      </c>
      <c r="H88" s="0" t="n">
        <v>0.031571579248</v>
      </c>
      <c r="I88" s="3" t="s">
        <v>146</v>
      </c>
      <c r="J88" s="3"/>
      <c r="L88" s="0" t="n">
        <v>6253</v>
      </c>
      <c r="M88" s="0" t="n">
        <v>0</v>
      </c>
      <c r="N88" s="0" t="n">
        <v>6</v>
      </c>
      <c r="O88" s="0" t="n">
        <v>0</v>
      </c>
      <c r="P88" s="0" t="n">
        <v>1</v>
      </c>
      <c r="Q88" s="0" t="n">
        <v>1.55555555556</v>
      </c>
    </row>
    <row r="89" customFormat="false" ht="16.2" hidden="false" customHeight="false" outlineLevel="0" collapsed="false">
      <c r="A89" s="0" t="s">
        <v>76</v>
      </c>
      <c r="C89" s="0" t="n">
        <v>6253</v>
      </c>
      <c r="D89" s="0" t="n">
        <v>955</v>
      </c>
      <c r="E89" s="0" t="n">
        <v>116</v>
      </c>
      <c r="F89" s="0" t="n">
        <v>26</v>
      </c>
      <c r="G89" s="0" t="n">
        <v>0.0253399567622</v>
      </c>
      <c r="H89" s="0" t="n">
        <v>0.0330008739229</v>
      </c>
      <c r="I89" s="3" t="s">
        <v>146</v>
      </c>
      <c r="J89" s="3"/>
      <c r="L89" s="0" t="n">
        <v>6253</v>
      </c>
      <c r="M89" s="0" t="n">
        <v>0</v>
      </c>
      <c r="N89" s="0" t="n">
        <v>8</v>
      </c>
      <c r="O89" s="0" t="n">
        <v>0</v>
      </c>
      <c r="P89" s="0" t="n">
        <v>1</v>
      </c>
      <c r="Q89" s="0" t="n">
        <v>1.01818181818</v>
      </c>
    </row>
    <row r="90" customFormat="false" ht="16.2" hidden="false" customHeight="false" outlineLevel="0" collapsed="false">
      <c r="A90" s="0" t="s">
        <v>75</v>
      </c>
      <c r="C90" s="0" t="n">
        <v>6253</v>
      </c>
      <c r="D90" s="0" t="n">
        <v>2185</v>
      </c>
      <c r="E90" s="0" t="n">
        <v>244</v>
      </c>
      <c r="F90" s="0" t="n">
        <v>100</v>
      </c>
      <c r="G90" s="0" t="n">
        <v>0.0265124087797</v>
      </c>
      <c r="H90" s="0" t="n">
        <v>0.0341309170497</v>
      </c>
      <c r="I90" s="3" t="s">
        <v>146</v>
      </c>
      <c r="J90" s="3"/>
      <c r="L90" s="0" t="n">
        <v>6253</v>
      </c>
      <c r="M90" s="0" t="n">
        <v>125</v>
      </c>
      <c r="N90" s="0" t="n">
        <v>32</v>
      </c>
      <c r="O90" s="0" t="n">
        <v>2</v>
      </c>
      <c r="P90" s="0" t="n">
        <v>0.133553874248</v>
      </c>
      <c r="Q90" s="0" t="n">
        <v>0.31825604076</v>
      </c>
    </row>
    <row r="91" customFormat="false" ht="16.2" hidden="false" customHeight="false" outlineLevel="0" collapsed="false">
      <c r="A91" s="0" t="s">
        <v>123</v>
      </c>
      <c r="C91" s="0" t="n">
        <v>6253</v>
      </c>
      <c r="D91" s="0" t="n">
        <v>1276</v>
      </c>
      <c r="E91" s="0" t="n">
        <v>106</v>
      </c>
      <c r="F91" s="0" t="n">
        <v>30</v>
      </c>
      <c r="G91" s="0" t="n">
        <v>0.0313277454451</v>
      </c>
      <c r="H91" s="0" t="n">
        <v>0.0398716760211</v>
      </c>
      <c r="I91" s="3" t="s">
        <v>146</v>
      </c>
      <c r="J91" s="3"/>
      <c r="L91" s="0" t="n">
        <v>6253</v>
      </c>
      <c r="M91" s="0" t="n">
        <v>0</v>
      </c>
      <c r="N91" s="0" t="n">
        <v>8</v>
      </c>
      <c r="O91" s="0" t="n">
        <v>0</v>
      </c>
      <c r="P91" s="0" t="n">
        <v>1</v>
      </c>
      <c r="Q91" s="0" t="n">
        <v>1.53424657534</v>
      </c>
    </row>
    <row r="92" customFormat="false" ht="16.2" hidden="false" customHeight="false" outlineLevel="0" collapsed="false">
      <c r="A92" s="0" t="s">
        <v>82</v>
      </c>
      <c r="C92" s="0" t="n">
        <v>6253</v>
      </c>
      <c r="D92" s="0" t="n">
        <v>1319</v>
      </c>
      <c r="E92" s="0" t="n">
        <v>190</v>
      </c>
      <c r="F92" s="0" t="n">
        <v>51</v>
      </c>
      <c r="G92" s="0" t="n">
        <v>0.0324606542375</v>
      </c>
      <c r="H92" s="0" t="n">
        <v>0.0408493626359</v>
      </c>
      <c r="I92" s="3" t="s">
        <v>146</v>
      </c>
      <c r="J92" s="3"/>
      <c r="L92" s="0" t="n">
        <v>6253</v>
      </c>
      <c r="M92" s="0" t="n">
        <v>0</v>
      </c>
      <c r="N92" s="0" t="n">
        <v>13</v>
      </c>
      <c r="O92" s="0" t="n">
        <v>0</v>
      </c>
      <c r="P92" s="0" t="n">
        <v>1</v>
      </c>
      <c r="Q92" s="0" t="n">
        <v>1.02752293578</v>
      </c>
    </row>
    <row r="93" customFormat="false" ht="16.2" hidden="false" customHeight="false" outlineLevel="0" collapsed="false">
      <c r="A93" s="0" t="s">
        <v>70</v>
      </c>
      <c r="C93" s="0" t="n">
        <v>6253</v>
      </c>
      <c r="D93" s="0" t="n">
        <v>815</v>
      </c>
      <c r="E93" s="0" t="n">
        <v>88</v>
      </c>
      <c r="F93" s="0" t="n">
        <v>18</v>
      </c>
      <c r="G93" s="0" t="n">
        <v>0.0327398328812</v>
      </c>
      <c r="H93" s="0" t="n">
        <v>0.040742903141</v>
      </c>
      <c r="I93" s="3" t="s">
        <v>146</v>
      </c>
      <c r="J93" s="3"/>
      <c r="L93" s="0" t="n">
        <v>6253</v>
      </c>
      <c r="M93" s="0" t="n">
        <v>0</v>
      </c>
      <c r="N93" s="0" t="n">
        <v>6</v>
      </c>
      <c r="O93" s="0" t="n">
        <v>0</v>
      </c>
      <c r="P93" s="0" t="n">
        <v>1</v>
      </c>
      <c r="Q93" s="0" t="n">
        <v>1.16666666667</v>
      </c>
    </row>
    <row r="94" customFormat="false" ht="16.2" hidden="false" customHeight="false" outlineLevel="0" collapsed="false">
      <c r="A94" s="0" t="s">
        <v>106</v>
      </c>
      <c r="C94" s="0" t="n">
        <v>6253</v>
      </c>
      <c r="D94" s="0" t="n">
        <v>1549</v>
      </c>
      <c r="E94" s="0" t="n">
        <v>92</v>
      </c>
      <c r="F94" s="0" t="n">
        <v>31</v>
      </c>
      <c r="G94" s="0" t="n">
        <v>0.0333040570412</v>
      </c>
      <c r="H94" s="0" t="n">
        <v>0.0409896086661</v>
      </c>
      <c r="I94" s="3" t="s">
        <v>146</v>
      </c>
      <c r="J94" s="3"/>
      <c r="L94" s="0" t="n">
        <v>6253</v>
      </c>
      <c r="M94" s="0" t="n">
        <v>0</v>
      </c>
      <c r="N94" s="0" t="n">
        <v>19</v>
      </c>
      <c r="O94" s="0" t="n">
        <v>0</v>
      </c>
      <c r="P94" s="0" t="n">
        <v>1</v>
      </c>
      <c r="Q94" s="0" t="n">
        <v>1.21739130435</v>
      </c>
    </row>
    <row r="95" customFormat="false" ht="16.2" hidden="false" customHeight="false" outlineLevel="0" collapsed="false">
      <c r="A95" s="0" t="s">
        <v>47</v>
      </c>
      <c r="C95" s="0" t="n">
        <v>6253</v>
      </c>
      <c r="D95" s="0" t="n">
        <v>3800</v>
      </c>
      <c r="E95" s="0" t="n">
        <v>768</v>
      </c>
      <c r="F95" s="0" t="n">
        <v>490</v>
      </c>
      <c r="G95" s="0" t="n">
        <v>0.0357162012975</v>
      </c>
      <c r="H95" s="0" t="n">
        <v>0.043480592884</v>
      </c>
      <c r="I95" s="3" t="s">
        <v>146</v>
      </c>
      <c r="J95" s="3"/>
      <c r="L95" s="0" t="n">
        <v>6253</v>
      </c>
      <c r="M95" s="0" t="n">
        <v>110</v>
      </c>
      <c r="N95" s="0" t="n">
        <v>95</v>
      </c>
      <c r="O95" s="0" t="n">
        <v>6</v>
      </c>
      <c r="P95" s="0" t="n">
        <v>0.00632301331916</v>
      </c>
      <c r="Q95" s="0" t="n">
        <v>0.0354088745873</v>
      </c>
      <c r="R95" s="6" t="s">
        <v>146</v>
      </c>
    </row>
    <row r="96" customFormat="false" ht="16.2" hidden="false" customHeight="false" outlineLevel="0" collapsed="false">
      <c r="A96" s="0" t="s">
        <v>109</v>
      </c>
      <c r="C96" s="0" t="n">
        <v>6253</v>
      </c>
      <c r="D96" s="0" t="n">
        <v>818</v>
      </c>
      <c r="E96" s="0" t="n">
        <v>92</v>
      </c>
      <c r="F96" s="0" t="n">
        <v>18</v>
      </c>
      <c r="G96" s="0" t="n">
        <v>0.0498869287287</v>
      </c>
      <c r="H96" s="0" t="n">
        <v>0.0600788819099</v>
      </c>
      <c r="L96" s="0" t="n">
        <v>6253</v>
      </c>
      <c r="M96" s="0" t="n">
        <v>0</v>
      </c>
      <c r="N96" s="0" t="n">
        <v>12</v>
      </c>
      <c r="O96" s="0" t="n">
        <v>0</v>
      </c>
      <c r="P96" s="0" t="n">
        <v>1</v>
      </c>
      <c r="Q96" s="0" t="n">
        <v>1.14285714286</v>
      </c>
    </row>
    <row r="97" customFormat="false" ht="16.2" hidden="false" customHeight="false" outlineLevel="0" collapsed="false">
      <c r="A97" s="0" t="s">
        <v>32</v>
      </c>
      <c r="C97" s="0" t="n">
        <v>6253</v>
      </c>
      <c r="D97" s="0" t="n">
        <v>2456</v>
      </c>
      <c r="E97" s="0" t="n">
        <v>447</v>
      </c>
      <c r="F97" s="0" t="n">
        <v>192</v>
      </c>
      <c r="G97" s="0" t="n">
        <v>0.055145262884</v>
      </c>
      <c r="H97" s="0" t="n">
        <v>0.0657049940746</v>
      </c>
      <c r="L97" s="0" t="n">
        <v>6253</v>
      </c>
      <c r="M97" s="0" t="n">
        <v>27</v>
      </c>
      <c r="N97" s="0" t="n">
        <v>47</v>
      </c>
      <c r="O97" s="0" t="n">
        <v>2</v>
      </c>
      <c r="P97" s="0" t="n">
        <v>0.0172238718206</v>
      </c>
      <c r="Q97" s="0" t="n">
        <v>0.0714471719966</v>
      </c>
    </row>
    <row r="98" customFormat="false" ht="16.2" hidden="false" customHeight="false" outlineLevel="0" collapsed="false">
      <c r="A98" s="0" t="s">
        <v>98</v>
      </c>
      <c r="C98" s="0" t="n">
        <v>6253</v>
      </c>
      <c r="D98" s="0" t="n">
        <v>45</v>
      </c>
      <c r="E98" s="0" t="n">
        <v>55</v>
      </c>
      <c r="F98" s="0" t="n">
        <v>2</v>
      </c>
      <c r="G98" s="0" t="n">
        <v>0.0591262741563</v>
      </c>
      <c r="H98" s="0" t="n">
        <v>0.0697067653212</v>
      </c>
      <c r="L98" s="0" t="n">
        <v>6253</v>
      </c>
      <c r="M98" s="0" t="n">
        <v>0</v>
      </c>
      <c r="N98" s="0" t="n">
        <v>4</v>
      </c>
      <c r="O98" s="0" t="n">
        <v>0</v>
      </c>
      <c r="P98" s="0" t="n">
        <v>1</v>
      </c>
      <c r="Q98" s="0" t="n">
        <v>1.77777777778</v>
      </c>
    </row>
    <row r="99" customFormat="false" ht="16.2" hidden="false" customHeight="false" outlineLevel="0" collapsed="false">
      <c r="A99" s="0" t="s">
        <v>119</v>
      </c>
      <c r="C99" s="0" t="n">
        <v>6253</v>
      </c>
      <c r="D99" s="0" t="n">
        <v>1635</v>
      </c>
      <c r="E99" s="0" t="n">
        <v>122</v>
      </c>
      <c r="F99" s="0" t="n">
        <v>40</v>
      </c>
      <c r="G99" s="0" t="n">
        <v>0.0592890931094</v>
      </c>
      <c r="H99" s="0" t="n">
        <v>0.0691706086276</v>
      </c>
      <c r="L99" s="0" t="n">
        <v>6253</v>
      </c>
      <c r="M99" s="0" t="n">
        <v>0</v>
      </c>
      <c r="N99" s="0" t="n">
        <v>19</v>
      </c>
      <c r="O99" s="0" t="n">
        <v>0</v>
      </c>
      <c r="P99" s="0" t="n">
        <v>1</v>
      </c>
      <c r="Q99" s="0" t="n">
        <v>1.05660377358</v>
      </c>
    </row>
    <row r="100" customFormat="false" ht="16.2" hidden="false" customHeight="false" outlineLevel="0" collapsed="false">
      <c r="A100" s="0" t="s">
        <v>103</v>
      </c>
      <c r="C100" s="0" t="n">
        <v>6253</v>
      </c>
      <c r="D100" s="0" t="n">
        <v>57</v>
      </c>
      <c r="E100" s="0" t="n">
        <v>49</v>
      </c>
      <c r="F100" s="0" t="n">
        <v>2</v>
      </c>
      <c r="G100" s="0" t="n">
        <v>0.0731211812677</v>
      </c>
      <c r="H100" s="0" t="n">
        <v>0.0844285804328</v>
      </c>
      <c r="L100" s="0" t="n">
        <v>6253</v>
      </c>
      <c r="M100" s="0" t="n">
        <v>0</v>
      </c>
      <c r="N100" s="0" t="n">
        <v>8</v>
      </c>
      <c r="O100" s="0" t="n">
        <v>0</v>
      </c>
      <c r="P100" s="0" t="n">
        <v>1</v>
      </c>
      <c r="Q100" s="0" t="n">
        <v>1.03703703704</v>
      </c>
    </row>
    <row r="101" customFormat="false" ht="16.2" hidden="false" customHeight="false" outlineLevel="0" collapsed="false">
      <c r="A101" s="0" t="s">
        <v>95</v>
      </c>
      <c r="C101" s="0" t="n">
        <v>6253</v>
      </c>
      <c r="D101" s="0" t="n">
        <v>888</v>
      </c>
      <c r="E101" s="0" t="n">
        <v>163</v>
      </c>
      <c r="F101" s="0" t="n">
        <v>30</v>
      </c>
      <c r="G101" s="0" t="n">
        <v>0.0777085309452</v>
      </c>
      <c r="H101" s="0" t="n">
        <v>0.0888097496516</v>
      </c>
      <c r="L101" s="0" t="n">
        <v>6253</v>
      </c>
      <c r="M101" s="0" t="n">
        <v>0</v>
      </c>
      <c r="N101" s="0" t="n">
        <v>21</v>
      </c>
      <c r="O101" s="0" t="n">
        <v>0</v>
      </c>
      <c r="P101" s="0" t="n">
        <v>1</v>
      </c>
      <c r="Q101" s="0" t="n">
        <v>1.93103448276</v>
      </c>
    </row>
    <row r="102" customFormat="false" ht="16.2" hidden="false" customHeight="false" outlineLevel="0" collapsed="false">
      <c r="A102" s="0" t="s">
        <v>115</v>
      </c>
      <c r="C102" s="0" t="n">
        <v>6253</v>
      </c>
      <c r="D102" s="0" t="n">
        <v>557</v>
      </c>
      <c r="E102" s="0" t="n">
        <v>61</v>
      </c>
      <c r="F102" s="0" t="n">
        <v>9</v>
      </c>
      <c r="G102" s="0" t="n">
        <v>0.0891540308849</v>
      </c>
      <c r="H102" s="0" t="n">
        <v>0.10086112585</v>
      </c>
      <c r="L102" s="0" t="n">
        <v>6253</v>
      </c>
      <c r="M102" s="0" t="n">
        <v>0</v>
      </c>
      <c r="N102" s="0" t="n">
        <v>11</v>
      </c>
      <c r="O102" s="0" t="n">
        <v>0</v>
      </c>
      <c r="P102" s="0" t="n">
        <v>1</v>
      </c>
      <c r="Q102" s="0" t="n">
        <v>1.25842696629</v>
      </c>
    </row>
    <row r="103" customFormat="false" ht="16.2" hidden="false" customHeight="false" outlineLevel="0" collapsed="false">
      <c r="A103" s="0" t="s">
        <v>108</v>
      </c>
      <c r="C103" s="0" t="n">
        <v>6253</v>
      </c>
      <c r="D103" s="0" t="n">
        <v>1242</v>
      </c>
      <c r="E103" s="0" t="n">
        <v>110</v>
      </c>
      <c r="F103" s="0" t="n">
        <v>28</v>
      </c>
      <c r="G103" s="0" t="n">
        <v>0.08918441366</v>
      </c>
      <c r="H103" s="0" t="n">
        <v>0.0998865432992</v>
      </c>
      <c r="L103" s="0" t="n">
        <v>6253</v>
      </c>
      <c r="M103" s="0" t="n">
        <v>0</v>
      </c>
      <c r="N103" s="0" t="n">
        <v>17</v>
      </c>
      <c r="O103" s="0" t="n">
        <v>0</v>
      </c>
      <c r="P103" s="0" t="n">
        <v>1</v>
      </c>
      <c r="Q103" s="0" t="n">
        <v>1.41772151899</v>
      </c>
    </row>
    <row r="104" customFormat="false" ht="16.2" hidden="false" customHeight="false" outlineLevel="0" collapsed="false">
      <c r="A104" s="0" t="s">
        <v>100</v>
      </c>
      <c r="C104" s="0" t="n">
        <v>6253</v>
      </c>
      <c r="D104" s="0" t="n">
        <v>1578</v>
      </c>
      <c r="E104" s="0" t="n">
        <v>153</v>
      </c>
      <c r="F104" s="0" t="n">
        <v>46</v>
      </c>
      <c r="G104" s="0" t="n">
        <v>0.0986388886022</v>
      </c>
      <c r="H104" s="0" t="n">
        <v>0.109381737856</v>
      </c>
      <c r="L104" s="0" t="n">
        <v>6253</v>
      </c>
      <c r="M104" s="0" t="n">
        <v>48</v>
      </c>
      <c r="N104" s="0" t="n">
        <v>8</v>
      </c>
      <c r="O104" s="0" t="n">
        <v>2</v>
      </c>
      <c r="P104" s="0" t="n">
        <v>0.00156888341291</v>
      </c>
      <c r="Q104" s="0" t="n">
        <v>0.0109821838903</v>
      </c>
      <c r="R104" s="6" t="s">
        <v>146</v>
      </c>
    </row>
    <row r="105" customFormat="false" ht="16.2" hidden="false" customHeight="false" outlineLevel="0" collapsed="false">
      <c r="A105" s="0" t="s">
        <v>63</v>
      </c>
      <c r="C105" s="0" t="n">
        <v>6253</v>
      </c>
      <c r="D105" s="0" t="n">
        <v>1465</v>
      </c>
      <c r="E105" s="0" t="n">
        <v>185</v>
      </c>
      <c r="F105" s="0" t="n">
        <v>50</v>
      </c>
      <c r="G105" s="0" t="n">
        <v>0.139445625908</v>
      </c>
      <c r="H105" s="0" t="n">
        <v>0.153116765702</v>
      </c>
      <c r="L105" s="0" t="n">
        <v>6253</v>
      </c>
      <c r="M105" s="0" t="n">
        <v>192</v>
      </c>
      <c r="N105" s="0" t="n">
        <v>25</v>
      </c>
      <c r="O105" s="0" t="n">
        <v>5</v>
      </c>
      <c r="P105" s="0" t="n">
        <v>0.000834111382047</v>
      </c>
      <c r="Q105" s="0" t="n">
        <v>0.00778503956577</v>
      </c>
      <c r="R105" s="6" t="s">
        <v>146</v>
      </c>
    </row>
    <row r="106" customFormat="false" ht="16.2" hidden="false" customHeight="false" outlineLevel="0" collapsed="false">
      <c r="A106" s="0" t="s">
        <v>50</v>
      </c>
      <c r="C106" s="0" t="n">
        <v>6253</v>
      </c>
      <c r="D106" s="0" t="n">
        <v>2621</v>
      </c>
      <c r="E106" s="0" t="n">
        <v>335</v>
      </c>
      <c r="F106" s="0" t="n">
        <v>150</v>
      </c>
      <c r="G106" s="0" t="n">
        <v>0.150678681966</v>
      </c>
      <c r="H106" s="0" t="n">
        <v>0.16384478039</v>
      </c>
      <c r="L106" s="0" t="n">
        <v>6253</v>
      </c>
      <c r="M106" s="0" t="n">
        <v>215</v>
      </c>
      <c r="N106" s="0" t="n">
        <v>40</v>
      </c>
      <c r="O106" s="0" t="n">
        <v>7</v>
      </c>
      <c r="P106" s="0" t="n">
        <v>0.000364990700157</v>
      </c>
      <c r="Q106" s="0" t="n">
        <v>0.00454210649084</v>
      </c>
      <c r="R106" s="6" t="s">
        <v>146</v>
      </c>
    </row>
    <row r="107" customFormat="false" ht="16.2" hidden="false" customHeight="false" outlineLevel="0" collapsed="false">
      <c r="A107" s="0" t="s">
        <v>107</v>
      </c>
      <c r="C107" s="0" t="n">
        <v>6253</v>
      </c>
      <c r="D107" s="0" t="n">
        <v>134</v>
      </c>
      <c r="E107" s="0" t="n">
        <v>66</v>
      </c>
      <c r="F107" s="0" t="n">
        <v>3</v>
      </c>
      <c r="G107" s="0" t="n">
        <v>0.167629440814</v>
      </c>
      <c r="H107" s="0" t="n">
        <v>0.180524013184</v>
      </c>
      <c r="L107" s="0" t="n">
        <v>6253</v>
      </c>
      <c r="M107" s="0" t="n">
        <v>0</v>
      </c>
      <c r="N107" s="0" t="n">
        <v>7</v>
      </c>
      <c r="O107" s="0" t="n">
        <v>0</v>
      </c>
      <c r="P107" s="0" t="n">
        <v>1</v>
      </c>
      <c r="Q107" s="0" t="n">
        <v>1.83606557377</v>
      </c>
    </row>
    <row r="108" customFormat="false" ht="16.2" hidden="false" customHeight="false" outlineLevel="0" collapsed="false">
      <c r="A108" s="0" t="s">
        <v>68</v>
      </c>
      <c r="C108" s="0" t="n">
        <v>6253</v>
      </c>
      <c r="D108" s="0" t="n">
        <v>1758</v>
      </c>
      <c r="E108" s="0" t="n">
        <v>450</v>
      </c>
      <c r="F108" s="0" t="n">
        <v>133</v>
      </c>
      <c r="G108" s="0" t="n">
        <v>0.256139737008</v>
      </c>
      <c r="H108" s="0" t="n">
        <v>0.273215719475</v>
      </c>
      <c r="L108" s="0" t="n">
        <v>6253</v>
      </c>
      <c r="M108" s="0" t="n">
        <v>36</v>
      </c>
      <c r="N108" s="0" t="n">
        <v>58</v>
      </c>
      <c r="O108" s="0" t="n">
        <v>4</v>
      </c>
      <c r="P108" s="0" t="n">
        <v>0.000314706082068</v>
      </c>
      <c r="Q108" s="0" t="n">
        <v>0.00503529731309</v>
      </c>
      <c r="R108" s="6" t="s">
        <v>146</v>
      </c>
    </row>
    <row r="109" customFormat="false" ht="16.2" hidden="false" customHeight="false" outlineLevel="0" collapsed="false">
      <c r="A109" s="0" t="s">
        <v>73</v>
      </c>
      <c r="C109" s="0" t="n">
        <v>6253</v>
      </c>
      <c r="D109" s="0" t="n">
        <v>2587</v>
      </c>
      <c r="E109" s="0" t="n">
        <v>588</v>
      </c>
      <c r="F109" s="0" t="n">
        <v>248</v>
      </c>
      <c r="G109" s="0" t="n">
        <v>0.354195687226</v>
      </c>
      <c r="H109" s="0" t="n">
        <v>0.37424449971</v>
      </c>
      <c r="L109" s="0" t="n">
        <v>6253</v>
      </c>
      <c r="M109" s="0" t="n">
        <v>251</v>
      </c>
      <c r="N109" s="0" t="n">
        <v>78</v>
      </c>
      <c r="O109" s="0" t="n">
        <v>6</v>
      </c>
      <c r="P109" s="0" t="n">
        <v>0.0921812989972</v>
      </c>
      <c r="Q109" s="0" t="n">
        <v>0.234643306538</v>
      </c>
    </row>
    <row r="110" customFormat="false" ht="16.2" hidden="false" customHeight="false" outlineLevel="0" collapsed="false">
      <c r="A110" s="0" t="s">
        <v>88</v>
      </c>
      <c r="C110" s="0" t="n">
        <v>6253</v>
      </c>
      <c r="D110" s="0" t="n">
        <v>1294</v>
      </c>
      <c r="E110" s="0" t="n">
        <v>136</v>
      </c>
      <c r="F110" s="0" t="n">
        <v>30</v>
      </c>
      <c r="G110" s="0" t="n">
        <v>0.378901497194</v>
      </c>
      <c r="H110" s="0" t="n">
        <v>0.396607174633</v>
      </c>
      <c r="L110" s="0" t="n">
        <v>6253</v>
      </c>
      <c r="M110" s="0" t="n">
        <v>0</v>
      </c>
      <c r="N110" s="0" t="n">
        <v>10</v>
      </c>
      <c r="O110" s="0" t="n">
        <v>0</v>
      </c>
      <c r="P110" s="0" t="n">
        <v>1</v>
      </c>
      <c r="Q110" s="0" t="n">
        <v>1.13131313131</v>
      </c>
    </row>
    <row r="111" customFormat="false" ht="16.2" hidden="false" customHeight="false" outlineLevel="0" collapsed="false">
      <c r="A111" s="0" t="s">
        <v>110</v>
      </c>
      <c r="C111" s="0" t="n">
        <v>6253</v>
      </c>
      <c r="D111" s="0" t="n">
        <v>504</v>
      </c>
      <c r="E111" s="0" t="n">
        <v>52</v>
      </c>
      <c r="F111" s="0" t="n">
        <v>5</v>
      </c>
      <c r="G111" s="0" t="n">
        <v>0.410054689873</v>
      </c>
      <c r="H111" s="0" t="n">
        <v>0.425241900609</v>
      </c>
      <c r="L111" s="0" t="n">
        <v>6253</v>
      </c>
      <c r="M111" s="0" t="n">
        <v>0</v>
      </c>
      <c r="N111" s="0" t="n">
        <v>2</v>
      </c>
      <c r="O111" s="0" t="n">
        <v>0</v>
      </c>
      <c r="P111" s="0" t="n">
        <v>1</v>
      </c>
      <c r="Q111" s="0" t="n">
        <v>1.27272727273</v>
      </c>
    </row>
    <row r="112" customFormat="false" ht="16.2" hidden="false" customHeight="false" outlineLevel="0" collapsed="false">
      <c r="A112" s="0" t="s">
        <v>112</v>
      </c>
      <c r="C112" s="0" t="n">
        <v>6253</v>
      </c>
      <c r="D112" s="0" t="n">
        <v>407</v>
      </c>
      <c r="E112" s="0" t="n">
        <v>49</v>
      </c>
      <c r="F112" s="0" t="n">
        <v>2</v>
      </c>
      <c r="G112" s="0" t="n">
        <v>0.838050762185</v>
      </c>
      <c r="H112" s="0" t="n">
        <v>0.861116379493</v>
      </c>
      <c r="L112" s="0" t="n">
        <v>6253</v>
      </c>
      <c r="M112" s="0" t="n">
        <v>0</v>
      </c>
      <c r="N112" s="0" t="n">
        <v>11</v>
      </c>
      <c r="O112" s="0" t="n">
        <v>0</v>
      </c>
      <c r="P112" s="0" t="n">
        <v>1</v>
      </c>
      <c r="Q112" s="0" t="n">
        <v>1.23076923077</v>
      </c>
    </row>
    <row r="113" customFormat="false" ht="16.2" hidden="false" customHeight="false" outlineLevel="0" collapsed="false">
      <c r="A113" s="0" t="s">
        <v>42</v>
      </c>
      <c r="C113" s="0" t="n">
        <v>6253</v>
      </c>
      <c r="D113" s="0" t="n">
        <v>3242</v>
      </c>
      <c r="E113" s="0" t="n">
        <v>648</v>
      </c>
      <c r="F113" s="0" t="n">
        <v>307</v>
      </c>
      <c r="G113" s="0" t="n">
        <v>0.992785815449</v>
      </c>
      <c r="H113" s="0" t="n">
        <v>1.01083646664</v>
      </c>
      <c r="L113" s="0" t="n">
        <v>6253</v>
      </c>
      <c r="M113" s="0" t="n">
        <v>0</v>
      </c>
      <c r="N113" s="0" t="n">
        <v>68</v>
      </c>
      <c r="O113" s="0" t="n">
        <v>0</v>
      </c>
      <c r="P113" s="0" t="n">
        <v>1</v>
      </c>
      <c r="Q113" s="0" t="n">
        <v>1.3023255814</v>
      </c>
    </row>
    <row r="114" customFormat="false" ht="16.2" hidden="false" customHeight="false" outlineLevel="0" collapsed="false">
      <c r="A114" s="0" t="s">
        <v>111</v>
      </c>
      <c r="C114" s="0" t="n">
        <v>6253</v>
      </c>
      <c r="D114" s="0" t="n">
        <v>0</v>
      </c>
      <c r="E114" s="0" t="n">
        <v>31</v>
      </c>
      <c r="F114" s="0" t="n">
        <v>0</v>
      </c>
      <c r="G114" s="0" t="n">
        <v>1</v>
      </c>
      <c r="H114" s="0" t="n">
        <v>1.00900900901</v>
      </c>
      <c r="L114" s="0" t="n">
        <v>6253</v>
      </c>
      <c r="M114" s="0" t="n">
        <v>0</v>
      </c>
      <c r="N114" s="0" t="n">
        <v>2</v>
      </c>
      <c r="O114" s="0" t="n">
        <v>0</v>
      </c>
      <c r="P114" s="0" t="n">
        <v>1</v>
      </c>
      <c r="Q114" s="0" t="n">
        <v>1.4358974359</v>
      </c>
    </row>
    <row r="115" customFormat="false" ht="16.2" hidden="false" customHeight="false" outlineLevel="0" collapsed="false">
      <c r="A115" s="0" t="s">
        <v>85</v>
      </c>
      <c r="C115" s="0" t="n">
        <v>6253</v>
      </c>
      <c r="D115" s="0" t="n">
        <v>0</v>
      </c>
      <c r="E115" s="0" t="n">
        <v>50</v>
      </c>
      <c r="F115" s="0" t="n">
        <v>0</v>
      </c>
      <c r="G115" s="0" t="n">
        <v>1</v>
      </c>
      <c r="H115" s="0" t="n">
        <v>1</v>
      </c>
      <c r="L115" s="0" t="n">
        <v>6253</v>
      </c>
      <c r="M115" s="0" t="n">
        <v>0</v>
      </c>
      <c r="N115" s="0" t="n">
        <v>9</v>
      </c>
      <c r="O115" s="0" t="n">
        <v>0</v>
      </c>
      <c r="P115" s="0" t="n">
        <v>1</v>
      </c>
      <c r="Q115" s="0" t="n">
        <v>1.098039215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0T17:31:31Z</dcterms:created>
  <dc:creator>remote</dc:creator>
  <dc:description/>
  <dc:language>en-US</dc:language>
  <cp:lastModifiedBy>wessonwu</cp:lastModifiedBy>
  <dcterms:modified xsi:type="dcterms:W3CDTF">2012-05-22T15:30:03Z</dcterms:modified>
  <cp:revision>0</cp:revision>
  <dc:subject/>
  <dc:title/>
</cp:coreProperties>
</file>